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32"/>
  <workbookPr defaultThemeVersion="202300"/>
  <mc:AlternateContent xmlns:mc="http://schemas.openxmlformats.org/markup-compatibility/2006">
    <mc:Choice Requires="x15">
      <x15ac:absPath xmlns:x15ac="http://schemas.microsoft.com/office/spreadsheetml/2010/11/ac" url="\\gruppencp\II1.4\int\Projekte\AMELAG\AMR\Paper\Sumission_Frontiers-in-Microbiology\Revision-2\"/>
    </mc:Choice>
  </mc:AlternateContent>
  <xr:revisionPtr revIDLastSave="0" documentId="13_ncr:1_{B5E9CBE0-5D75-4445-A136-710E84F5A4AE}" xr6:coauthVersionLast="47" xr6:coauthVersionMax="47" xr10:uidLastSave="{00000000-0000-0000-0000-000000000000}"/>
  <bookViews>
    <workbookView xWindow="-120" yWindow="-120" windowWidth="29040" windowHeight="17640" activeTab="3" xr2:uid="{3ED31956-2AA0-4A1D-A4B2-561C79BFDBF0}"/>
  </bookViews>
  <sheets>
    <sheet name="Table S1" sheetId="2" r:id="rId1"/>
    <sheet name="Table S2" sheetId="3" r:id="rId2"/>
    <sheet name="Table S3" sheetId="4" r:id="rId3"/>
    <sheet name="Table S4" sheetId="1" r:id="rId4"/>
  </sheets>
  <definedNames>
    <definedName name="_xlnm._FilterDatabase" localSheetId="3" hidden="1">'Table S4'!$A$7:$AH$26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1"/>
    </ext>
  </extLst>
</workbook>
</file>

<file path=xl/sharedStrings.xml><?xml version="1.0" encoding="utf-8"?>
<sst xmlns="http://schemas.openxmlformats.org/spreadsheetml/2006/main" count="3852" uniqueCount="343">
  <si>
    <t>VITEK results</t>
  </si>
  <si>
    <t>WWTP</t>
  </si>
  <si>
    <t>week</t>
  </si>
  <si>
    <t>Isolate ID</t>
  </si>
  <si>
    <t>mCIM</t>
  </si>
  <si>
    <t>CIP-Ciprofloxacin</t>
  </si>
  <si>
    <t>ETP-Ertapenem</t>
  </si>
  <si>
    <t>GM-Gentamicin</t>
  </si>
  <si>
    <t>IPM-Imipenem</t>
  </si>
  <si>
    <t>MEM-Meropenem</t>
  </si>
  <si>
    <t>blaOXA-48</t>
  </si>
  <si>
    <t>blaVIM</t>
  </si>
  <si>
    <t>blaNDM-1</t>
  </si>
  <si>
    <t>blaKPC</t>
  </si>
  <si>
    <t>blaIMP</t>
  </si>
  <si>
    <t>MLST</t>
  </si>
  <si>
    <t>pMLST IncA/C PMLST</t>
  </si>
  <si>
    <t>pMLST IncHI1 MLST/ IncHI2 DLST</t>
  </si>
  <si>
    <t>pMLST IncI1 MLST</t>
  </si>
  <si>
    <t>pMLST IncN MLST</t>
  </si>
  <si>
    <t>pMLST IncF RST</t>
  </si>
  <si>
    <t>410_24</t>
  </si>
  <si>
    <t>&lt;=0,12</t>
  </si>
  <si>
    <t>&gt;=4</t>
  </si>
  <si>
    <t>&lt;=0,25</t>
  </si>
  <si>
    <t>&lt;=1</t>
  </si>
  <si>
    <t>&gt;=320</t>
  </si>
  <si>
    <t>ColKP3-like, ColRNAI-like, IncR, IncX3</t>
  </si>
  <si>
    <t>unknown</t>
  </si>
  <si>
    <t>Unknown/unknown</t>
  </si>
  <si>
    <t>Unknown</t>
  </si>
  <si>
    <t>[F-:A-:B-]</t>
  </si>
  <si>
    <t>411_24</t>
  </si>
  <si>
    <t>&gt;=64</t>
  </si>
  <si>
    <t>&gt;=8</t>
  </si>
  <si>
    <t>&gt;=16</t>
  </si>
  <si>
    <t>IncFIB(pKPHS1)-like, IncFIB(pNDM-Mar)-like, IncFIB(pQil), IncFII(K)-like, IncHI1B(pNDM-MAR)-like, IncL</t>
  </si>
  <si>
    <t>[K5:A-:B-]</t>
  </si>
  <si>
    <t>&lt;=20</t>
  </si>
  <si>
    <t>IncFIB(pKPHS1)-like, IncFIB(pNDM-Mar)-like, IncFIB(pQil), IncFII(K)-like, IncL</t>
  </si>
  <si>
    <t>IncFIB(pNDM-Mar)-like, IncFIB(pQil), IncFII(K)-like, IncHI1B(pNDM-MAR)-like, IncL</t>
  </si>
  <si>
    <t>Col440II-like, Col440II, ColKP3-like, IncFIB(K)-like, IncFII(K)-like, IncX3</t>
  </si>
  <si>
    <t>Col440II, IncFIB(K)-like, IncFII(K)-like</t>
  </si>
  <si>
    <t>441_24</t>
  </si>
  <si>
    <t>Col440II, IncFIB(K)-like, IncFIB(pQil), IncFII(K)-like, IncFII(pKP91)-like</t>
  </si>
  <si>
    <t>[K2:A-:B-]</t>
  </si>
  <si>
    <t>IncFIB(K)-like, IncFIB(pQil), IncFII(K)-like, IncFII(pKP91)-like</t>
  </si>
  <si>
    <t>442_24</t>
  </si>
  <si>
    <t>IncFIB(pQil), IncR</t>
  </si>
  <si>
    <t>IncFIB(K)-like, IncFIB(pKHS1)-like, IncFIB(pQil), IncFII(K)-like, IncR</t>
  </si>
  <si>
    <t>468_24</t>
  </si>
  <si>
    <t>ColRNAI, IncFIA(HI1)-like, IncFIB(K), IncFIB(pNDM-Mar)-like, IncFIB(pQil), IncFII(K)-like, IncHI1B(pNDM-MAR)-like</t>
  </si>
  <si>
    <t>[K21:A-:B-] Notes: *? alleles with less than 100% identity and 100% coverages found
! FIIK:  Multiple perfect hits found
?* FIA:  Imperfect hit, ST can not be trusted!</t>
  </si>
  <si>
    <t>Col440II, ColKP3-like, IncFIB(K)-like, IncFII(K)-like, IncX3</t>
  </si>
  <si>
    <t>469_24</t>
  </si>
  <si>
    <t>IncFIA(HI1)-like, IncFIB(K)-like</t>
  </si>
  <si>
    <t>[F-:A10:B-]</t>
  </si>
  <si>
    <t>Col440II, ColKP3-like, IncX3</t>
  </si>
  <si>
    <t>490_24</t>
  </si>
  <si>
    <t>491_24</t>
  </si>
  <si>
    <t>IncFIB(K)-like, IncFIB(pKPHS1)-like, IncFIB(pQil), IncFII(K)-like, IncR</t>
  </si>
  <si>
    <t>519_24</t>
  </si>
  <si>
    <t>ColpVC-like, IncFIA(HI1)-like, IncFIB(K)-like, IncFII(K)-like (2 contigs: node_33, node_26), IncHI1A(NDM-CIT), IncHI1B(pNDM-CIT), IncHI1B(pNDM-MAR)-like, IncR, repB(R1701)-like</t>
  </si>
  <si>
    <t>Unknown (Nearest STs:  11,12) / Unknown</t>
  </si>
  <si>
    <t>[K2:A13:B-] ! FIIK:  Multiple perfect hits found</t>
  </si>
  <si>
    <t>ColpVC-like, IncFIA(HI1)-like, IncFIB(K)-like, IncFIB(pKPHS1)-like, IncFIB(pQil), IncFII(K)-like (2 contigs: node_90, node_168), IncHI1A(NDM-CIT), IncHI1B(pNDM-CIT), IncHI1B(pNDM-MAR)-like, IncR, repB(R1701)-like</t>
  </si>
  <si>
    <t>Unknown (Nearest STs:  12,11) / Unknown</t>
  </si>
  <si>
    <t>520_24</t>
  </si>
  <si>
    <t>Col440II, IncFIB(K)-like, IncFIB(pQil), IncFII(K)-like, IncFII(pBK30683), IncFII(pKP91)-like</t>
  </si>
  <si>
    <t>[K2:A-:B-] ?* FIIY:  Imperfect hit, ST can not be trusted!</t>
  </si>
  <si>
    <t>Col440II, ColKP3-like, ColpVC-like, IncFIB(K)-like, IncFII(K)-like, IncX3</t>
  </si>
  <si>
    <t>529_24</t>
  </si>
  <si>
    <t>530_24</t>
  </si>
  <si>
    <t>&lt;=0,06</t>
  </si>
  <si>
    <t>531_24</t>
  </si>
  <si>
    <t>ColRNAI</t>
  </si>
  <si>
    <t>532_24</t>
  </si>
  <si>
    <t>542_24</t>
  </si>
  <si>
    <t>543_24</t>
  </si>
  <si>
    <t>544_24</t>
  </si>
  <si>
    <t>IncFIA(HI1)-like, IncFIB(K)(pCAV1099-114)-like, IncFIB(pNDM_Mar)-like, IncFIB(pQil)-like, IncFII(K)-like (2 contigs: node_33, node_48), IncHI1B(pNDM-MAR)-like</t>
  </si>
  <si>
    <t>Unknown/Unknown</t>
  </si>
  <si>
    <t>[K21:A-:B-] ?* FIA:  Imperfect hit, ST can not be trusted!
! FIIK:  Multiple perfect hits found</t>
  </si>
  <si>
    <t>ColRNAI, IncFIA(HI1)-like, IncFIB(K), IncFIB(pNDM-Mar)-like, IncFIB(pQil), IncFII(K)-like (3 contigs: node_52, node_131, node_112), IncHI1B(pNDM-MAR)-like</t>
  </si>
  <si>
    <t>[K2:A-:B-] ! FIIK:  Multiple perfect hits found
?* FIA:  Imperfect hit, ST can not be trusted!</t>
  </si>
  <si>
    <t>ColRNAI, IncFIA(HI1)-like, IncFIB(K), IncFIB(pNDM-Mar)-like, IncFIB(pQil), IncFII(K)-like (3 contigs: node_48, node_127, node_111), IncHI1B(pNDM-MAR)-like</t>
  </si>
  <si>
    <t>Col(pHAD28)-like, ColRNAI, IncFIA(HI1)-like, IncFIB(K), IncFIB(pNDM-Mar)-like, IncFIB(pQil), IncFII(K)-like (3 contigs: node_29, node_133, node_110), IncHI1B(pNDM-MAR)-like</t>
  </si>
  <si>
    <t>[K2:A-:B-] ?* FIA:  Imperfect hit, ST can not be trusted!
! FIIK:  Multiple perfect hits found</t>
  </si>
  <si>
    <t>545_24</t>
  </si>
  <si>
    <t>560_24</t>
  </si>
  <si>
    <t>561_24</t>
  </si>
  <si>
    <t>562_24</t>
  </si>
  <si>
    <t>563_24</t>
  </si>
  <si>
    <t>579_24</t>
  </si>
  <si>
    <t>8460/8605</t>
  </si>
  <si>
    <t>580_24</t>
  </si>
  <si>
    <t>581_24</t>
  </si>
  <si>
    <t>588_24</t>
  </si>
  <si>
    <t>589_24</t>
  </si>
  <si>
    <t>590_24</t>
  </si>
  <si>
    <t>591_24</t>
  </si>
  <si>
    <t>599_24</t>
  </si>
  <si>
    <t>600_24</t>
  </si>
  <si>
    <t>601_24</t>
  </si>
  <si>
    <t>602_24</t>
  </si>
  <si>
    <t>Sample ID</t>
  </si>
  <si>
    <t>Confirmatory tests</t>
  </si>
  <si>
    <t>Metadata</t>
  </si>
  <si>
    <t>Whole-genome sequencing results</t>
  </si>
  <si>
    <t>PCR on carbapenemase-encoding genes</t>
  </si>
  <si>
    <t>negative</t>
  </si>
  <si>
    <t>positive</t>
  </si>
  <si>
    <t>ESBL</t>
  </si>
  <si>
    <t>CAZ-Ceftazidime</t>
  </si>
  <si>
    <t>CTX-Cefotaxime</t>
  </si>
  <si>
    <t>CXM-Cefuroxime</t>
  </si>
  <si>
    <t>carbapenems</t>
  </si>
  <si>
    <t>sulfonamide</t>
  </si>
  <si>
    <t>aminoglycoside</t>
  </si>
  <si>
    <t>(1 = gene detected / 0 = not detected)</t>
  </si>
  <si>
    <t xml:space="preserve"> </t>
  </si>
  <si>
    <t>Characterization of CP-KP isolates included in the study. Overview over wet-lab and WGS results for each individual isolate (n=253).</t>
  </si>
  <si>
    <t>aac(6')-Ib'</t>
  </si>
  <si>
    <t>aac(3)-IIa, aac(6')-Ib-cr</t>
  </si>
  <si>
    <t>aadA</t>
  </si>
  <si>
    <t>ant(2'')-Ia</t>
  </si>
  <si>
    <t>aph(3')-Ia</t>
  </si>
  <si>
    <t>aac(6')-Ib-cr, aadA, aadA2, aph(3')-VI</t>
  </si>
  <si>
    <t>aadA, aadA2, aph(3')-VI</t>
  </si>
  <si>
    <t>aac(6')-Ib', aadA, aadA2, aph(3')-VI</t>
  </si>
  <si>
    <t>aac(6')-Ib', aadA, ant(2'')-Ia, aph(3')-VI</t>
  </si>
  <si>
    <t>aadA, aadA2, aph3-Ia</t>
  </si>
  <si>
    <t>aac(6')-Ib', aph3-Ia</t>
  </si>
  <si>
    <t>aac(3)-IId, aadA5, strA, strB</t>
  </si>
  <si>
    <t>aac(6')-Ib, rmtF, strA, strB</t>
  </si>
  <si>
    <t>aac(6')-Ib, aph(3')-VI, aph3-Ia, rmtF, strA, strB</t>
  </si>
  <si>
    <t>aac(6')-Ib, aph3-Ia, rmtF, strA, strB</t>
  </si>
  <si>
    <t>aac(6')-Ib, aph(3')-VI, rmtF, strA, strB</t>
  </si>
  <si>
    <t>blaOXA-181</t>
  </si>
  <si>
    <t>blaOXA-181, blaSHV-2A</t>
  </si>
  <si>
    <t>MgrB_truncated</t>
  </si>
  <si>
    <t>Aminoglycoside ARG</t>
  </si>
  <si>
    <t>Fluoroquinolone ARG</t>
  </si>
  <si>
    <t>Tetracycline ARG</t>
  </si>
  <si>
    <t>Polymyxin ARG</t>
  </si>
  <si>
    <t>gyrA-83Y</t>
  </si>
  <si>
    <t>gyrA-83I, parC-80I</t>
  </si>
  <si>
    <t>gyrA-83F, gyrA-87A, parC-80I</t>
  </si>
  <si>
    <t>gyrA-83I, parC-80I, qnrB1</t>
  </si>
  <si>
    <t>gyrA-83I, parC-80R, qnrS1</t>
  </si>
  <si>
    <t>gyrA-83I, parC-80I, qnrB1, qnrS1</t>
  </si>
  <si>
    <t>qnrS1</t>
  </si>
  <si>
    <t>gyrA-83I, parC-80I, qnrS1</t>
  </si>
  <si>
    <t>gyrA-83F, gyrA-87A, parC-80I, qnrS1</t>
  </si>
  <si>
    <t>blaOXA-48, blaCTX-M-14, blaSHV-11, OmpK35_truncated, OmpK36GD</t>
  </si>
  <si>
    <t>blaNDM-5, blaOXA-48, blaCTX-M-14, blaCTX-M-15, blaSHV-11, OmpK35_truncated</t>
  </si>
  <si>
    <t>blaKPC-2, blaSHV-11</t>
  </si>
  <si>
    <t>blaOXA-181, blaSHV-27</t>
  </si>
  <si>
    <t>blaNDM-1, blaOXA-1, blaCTX-M-15, blaSHV-28, OmpK35_truncated</t>
  </si>
  <si>
    <t>blaOXA-181, blaSHV-33</t>
  </si>
  <si>
    <t>blaOXA-48, blaCTX-M-14, blaSHV-11, blaTEM-1, OmpK35_truncated, OmpK36GD</t>
  </si>
  <si>
    <t>blaNDM-5, blaOXA-48, blaCTX-M-14, blaCTX-M-15, blaSHV-11, blaTEM-1, OmpK35_truncated, OmpK36GD</t>
  </si>
  <si>
    <t>blaNDM-5, blaOXA-48, blaCTX-M-14, blaCTX-M-15, blaSHV-11, blaTEM-1, OmpK35_truncated</t>
  </si>
  <si>
    <t>blaOXA-181, blaSHV-27, blaTEM-1D</t>
  </si>
  <si>
    <t>blaKPC-2, blaSHV-11, blaTEM-1D</t>
  </si>
  <si>
    <t>blaNDM-1, blaOXA-1, blaOXA-9, blaCTX-M-15, blaSHV-11, blaTEM-1D, OmpK35_truncated, OmpK36GD</t>
  </si>
  <si>
    <t>blaKPC-2, blaSHV-11, blaTEM-1D, OmpK35_truncated</t>
  </si>
  <si>
    <t>blaOXA-48, blaOXA-427, blaCTX-M-15, blaSHV-28, blaTEM-1D</t>
  </si>
  <si>
    <t>blaNDM-1, blaOXA-1, blaOXA-9, blaOXA-48, blaOXA-427, blaSHV-28, blaTEM-1D, blaCTX-M-15</t>
  </si>
  <si>
    <t>catB4</t>
  </si>
  <si>
    <t>catA1</t>
  </si>
  <si>
    <t>catB3, catII.2</t>
  </si>
  <si>
    <t>catA1, catB3, catII.2</t>
  </si>
  <si>
    <t>cmlA1</t>
  </si>
  <si>
    <t>tet(A)</t>
  </si>
  <si>
    <t>tet(D)</t>
  </si>
  <si>
    <t>sul1, dfrA1</t>
  </si>
  <si>
    <t>sul3, dfrA12</t>
  </si>
  <si>
    <t>sul1, dfrA12</t>
  </si>
  <si>
    <t>dfrA14</t>
  </si>
  <si>
    <t>sul1, sul2, dfrA17</t>
  </si>
  <si>
    <t>sul1, dfrA25</t>
  </si>
  <si>
    <t>sul1, dfrA12, dfrA25</t>
  </si>
  <si>
    <t>sul1, dfrA5</t>
  </si>
  <si>
    <t>Sulfamethoxazole/ Trimethoprim ARG</t>
  </si>
  <si>
    <t>Isolate_ID</t>
  </si>
  <si>
    <t>Sample_ID</t>
  </si>
  <si>
    <t>ST</t>
  </si>
  <si>
    <t>Snippy_reference</t>
  </si>
  <si>
    <t>expected_species</t>
  </si>
  <si>
    <t>QC_status</t>
  </si>
  <si>
    <t>QC_warnings</t>
  </si>
  <si>
    <t>GARI_version</t>
  </si>
  <si>
    <t>assembler</t>
  </si>
  <si>
    <t>FastANI_DB</t>
  </si>
  <si>
    <t>BUSCO_lineage</t>
  </si>
  <si>
    <t>Kraken2_DB</t>
  </si>
  <si>
    <t>Kraken2_target_NCBI_tax_ID</t>
  </si>
  <si>
    <t>Kraken2_host_NCBI_tax_ID</t>
  </si>
  <si>
    <t>total_contigs</t>
  </si>
  <si>
    <t>assembly_length</t>
  </si>
  <si>
    <t>max_contig_length</t>
  </si>
  <si>
    <t>mean_contig_length</t>
  </si>
  <si>
    <t>median_contig_length</t>
  </si>
  <si>
    <t>min_contig_length</t>
  </si>
  <si>
    <t>N50</t>
  </si>
  <si>
    <t>L50</t>
  </si>
  <si>
    <t>num_contig_non_acgtn</t>
  </si>
  <si>
    <t>percent_A</t>
  </si>
  <si>
    <t>percent_C</t>
  </si>
  <si>
    <t>percent_G</t>
  </si>
  <si>
    <t>percent_T</t>
  </si>
  <si>
    <t>percent_N</t>
  </si>
  <si>
    <t>contig_non_acgtn</t>
  </si>
  <si>
    <t>contigs_greater_1m</t>
  </si>
  <si>
    <t>contigs_greater_100k</t>
  </si>
  <si>
    <t>contigs_greater_10k</t>
  </si>
  <si>
    <t>contigs_greater_1k</t>
  </si>
  <si>
    <t>percent_contigs_greater_1m</t>
  </si>
  <si>
    <t>percent_contigs_greater_100k</t>
  </si>
  <si>
    <t>percent_contigs_greater_10k</t>
  </si>
  <si>
    <t>percent_contigs_greater_1k</t>
  </si>
  <si>
    <t>percent_GC</t>
  </si>
  <si>
    <t>BUSCO</t>
  </si>
  <si>
    <t>BUSCO_single_copy</t>
  </si>
  <si>
    <t>BUSCO_duplicated</t>
  </si>
  <si>
    <t>BUSCO_fragmented</t>
  </si>
  <si>
    <t>BUSCO_missing</t>
  </si>
  <si>
    <t>CheckM_marker_lineage</t>
  </si>
  <si>
    <t>CheckM_completeness</t>
  </si>
  <si>
    <t>CheckM_contamination</t>
  </si>
  <si>
    <t>CheckM_strain_heterogeneity</t>
  </si>
  <si>
    <t>reference_file</t>
  </si>
  <si>
    <t>reference_identity</t>
  </si>
  <si>
    <t>reference_coverage</t>
  </si>
  <si>
    <t>reference_length_ratio</t>
  </si>
  <si>
    <t>reference_GC_diff</t>
  </si>
  <si>
    <t>average_coverage</t>
  </si>
  <si>
    <t>percent_reads_mapped</t>
  </si>
  <si>
    <t>reference_taxon</t>
  </si>
  <si>
    <t>reference_species</t>
  </si>
  <si>
    <t>reads_total</t>
  </si>
  <si>
    <t>reads_past_QC_filter</t>
  </si>
  <si>
    <t>reads_past_filter_percent</t>
  </si>
  <si>
    <t>reads_past_filter_bps</t>
  </si>
  <si>
    <t>reads_past_filter_GC_percent</t>
  </si>
  <si>
    <t>reads_low_quality</t>
  </si>
  <si>
    <t>reads_too_many_Ns</t>
  </si>
  <si>
    <t>reads_too_short</t>
  </si>
  <si>
    <t>reads_insert_size</t>
  </si>
  <si>
    <t>reads_insert_size_unknown</t>
  </si>
  <si>
    <t>reads_duplication_rate</t>
  </si>
  <si>
    <t>Kraken2_target</t>
  </si>
  <si>
    <t>Kraken2_host</t>
  </si>
  <si>
    <t>Kraken2_unclassified</t>
  </si>
  <si>
    <t>reads_Kraken2_target</t>
  </si>
  <si>
    <t>reads_Kraken2_host</t>
  </si>
  <si>
    <t>reads_Kraken2_unclassified</t>
  </si>
  <si>
    <t>Klebsiella pneumoniae</t>
  </si>
  <si>
    <t>FLAGGED</t>
  </si>
  <si>
    <t>Assembly_length</t>
  </si>
  <si>
    <t>shovill</t>
  </si>
  <si>
    <t>refs_igs_v2_3col.list</t>
  </si>
  <si>
    <t>enterobacterales_odb10</t>
  </si>
  <si>
    <t>kraken2_igs_v2</t>
  </si>
  <si>
    <t>C:98.7%[S:98.0%,D:0.7%],F:0.2%,M:1.1%,n:440</t>
  </si>
  <si>
    <t>f__Enterobacteriaceae (UID5121)</t>
  </si>
  <si>
    <t>GCF_000240185.1_ASM24018v2_genomic.fna.gz</t>
  </si>
  <si>
    <t>Klebsiella pneumoniae subsp. pneumoniae HS11286</t>
  </si>
  <si>
    <t>Yes</t>
  </si>
  <si>
    <t>C:98.9%[S:98.2%,D:0.7%],F:0.2%,M:0.9%,n:440</t>
  </si>
  <si>
    <t>BUSCOgle_copy|Assembly_length</t>
  </si>
  <si>
    <t>C:98.4%[S:97.7%,D:0.7%],F:0.2%,M:1.4%,n:440</t>
  </si>
  <si>
    <t>PASSED</t>
  </si>
  <si>
    <t>C:98.9%[S:98.4%,D:0.5%],F:0.2%,M:0.9%,n:440</t>
  </si>
  <si>
    <t>C:98.7%[S:98.2%,D:0.5%],F:0.2%,M:1.1%,n:440</t>
  </si>
  <si>
    <t>g__Klebsiella (UID5140)</t>
  </si>
  <si>
    <t>CheckM_contamination|Assembly_length</t>
  </si>
  <si>
    <t>C:98.5%[S:98.0%,D:0.5%],F:0.2%,M:1.3%,n:440</t>
  </si>
  <si>
    <t>FAILED</t>
  </si>
  <si>
    <t>C:98.7%[S:98.2%,D:0.5%],F:0.5%,M:0.8%,n:440</t>
  </si>
  <si>
    <t>Table S2</t>
  </si>
  <si>
    <t>Table S1</t>
  </si>
  <si>
    <t>PCR primers for carbapenemase-encoding genes</t>
  </si>
  <si>
    <t>Target gene</t>
  </si>
  <si>
    <t>Sequence [5‘-3‘]</t>
  </si>
  <si>
    <t>Amplicon size [bp]</t>
  </si>
  <si>
    <t>Reference</t>
  </si>
  <si>
    <t>(all genes)</t>
  </si>
  <si>
    <t>F: CATGGTTTGGTGGTTCTTGT</t>
  </si>
  <si>
    <t>55.3</t>
  </si>
  <si>
    <t>R: ATAATTTGGCGGACTTTGGC</t>
  </si>
  <si>
    <t>F: CAGCTCATTCAAGGGCTTTC</t>
  </si>
  <si>
    <t>57.3</t>
  </si>
  <si>
    <t>R: AGTCATTTGCCGTGCCATAC</t>
  </si>
  <si>
    <t>F: CTGAGCACCGCATTAGCC</t>
  </si>
  <si>
    <t>58.2</t>
  </si>
  <si>
    <t>R: GGGCCGTATGAGTGATTGC</t>
  </si>
  <si>
    <t>F: AAATCACAGGGCGTAGTTGTG</t>
  </si>
  <si>
    <t>57.9</t>
  </si>
  <si>
    <t>R: GACCCACCAGCCAATCTTAG</t>
  </si>
  <si>
    <t>59.4</t>
  </si>
  <si>
    <t>F: GTTTGGTCGCATATCGCAAC</t>
  </si>
  <si>
    <t>R: CGAATGCGCAGCACCRGGAT</t>
  </si>
  <si>
    <t>62.4</t>
  </si>
  <si>
    <t>Gröbner et al. (2009)</t>
  </si>
  <si>
    <t>Pfeifer et al. (2011)</t>
  </si>
  <si>
    <t>Pitout et al. (2005) (modified)</t>
  </si>
  <si>
    <t>Abbreviations: F, forward; R, reverse; TM, melting temperature</t>
  </si>
  <si>
    <r>
      <t>T</t>
    </r>
    <r>
      <rPr>
        <vertAlign val="subscript"/>
        <sz val="12"/>
        <rFont val="Calibri"/>
        <family val="2"/>
      </rPr>
      <t>M</t>
    </r>
    <r>
      <rPr>
        <sz val="12"/>
        <rFont val="Calibri"/>
        <family val="2"/>
      </rPr>
      <t xml:space="preserve"> [°C]</t>
    </r>
  </si>
  <si>
    <r>
      <t>bla</t>
    </r>
    <r>
      <rPr>
        <vertAlign val="subscript"/>
        <sz val="12"/>
        <rFont val="Calibri"/>
        <family val="2"/>
      </rPr>
      <t>IMP</t>
    </r>
  </si>
  <si>
    <r>
      <t>bla</t>
    </r>
    <r>
      <rPr>
        <vertAlign val="subscript"/>
        <sz val="12"/>
        <rFont val="Calibri"/>
        <family val="2"/>
      </rPr>
      <t>KPC</t>
    </r>
  </si>
  <si>
    <r>
      <t>bla</t>
    </r>
    <r>
      <rPr>
        <vertAlign val="subscript"/>
        <sz val="12"/>
        <rFont val="Calibri"/>
        <family val="2"/>
      </rPr>
      <t>NDM</t>
    </r>
  </si>
  <si>
    <r>
      <t>bla</t>
    </r>
    <r>
      <rPr>
        <vertAlign val="subscript"/>
        <sz val="12"/>
        <rFont val="Calibri"/>
        <family val="2"/>
      </rPr>
      <t>OXA-48</t>
    </r>
    <r>
      <rPr>
        <sz val="12"/>
        <rFont val="Calibri"/>
        <family val="2"/>
      </rPr>
      <t>-related genes</t>
    </r>
  </si>
  <si>
    <r>
      <t>bla</t>
    </r>
    <r>
      <rPr>
        <vertAlign val="subscript"/>
        <sz val="12"/>
        <rFont val="Calibri"/>
        <family val="2"/>
      </rPr>
      <t>VIM</t>
    </r>
  </si>
  <si>
    <r>
      <t>Primer pairs used for PCR of carbapenemase-encoding genes bla</t>
    </r>
    <r>
      <rPr>
        <vertAlign val="subscript"/>
        <sz val="12"/>
        <rFont val="Calibri"/>
        <family val="2"/>
      </rPr>
      <t>IMP</t>
    </r>
    <r>
      <rPr>
        <sz val="12"/>
        <rFont val="Calibri"/>
        <family val="2"/>
      </rPr>
      <t>, bla</t>
    </r>
    <r>
      <rPr>
        <vertAlign val="subscript"/>
        <sz val="12"/>
        <rFont val="Calibri"/>
        <family val="2"/>
      </rPr>
      <t>KPC</t>
    </r>
    <r>
      <rPr>
        <sz val="12"/>
        <rFont val="Calibri"/>
        <family val="2"/>
      </rPr>
      <t>, bla</t>
    </r>
    <r>
      <rPr>
        <vertAlign val="subscript"/>
        <sz val="12"/>
        <rFont val="Calibri"/>
        <family val="2"/>
      </rPr>
      <t>NDM-1</t>
    </r>
    <r>
      <rPr>
        <sz val="12"/>
        <rFont val="Calibri"/>
        <family val="2"/>
      </rPr>
      <t>, bla</t>
    </r>
    <r>
      <rPr>
        <vertAlign val="subscript"/>
        <sz val="12"/>
        <rFont val="Calibri"/>
        <family val="2"/>
      </rPr>
      <t>OXA-48</t>
    </r>
    <r>
      <rPr>
        <sz val="12"/>
        <rFont val="Calibri"/>
        <family val="2"/>
      </rPr>
      <t xml:space="preserve"> and bla</t>
    </r>
    <r>
      <rPr>
        <vertAlign val="subscript"/>
        <sz val="12"/>
        <rFont val="Calibri"/>
        <family val="2"/>
      </rPr>
      <t>VIM</t>
    </r>
    <r>
      <rPr>
        <sz val="12"/>
        <rFont val="Calibri"/>
        <family val="2"/>
      </rPr>
      <t>. PCR was performed in 25 µL reactions containing: 1x reaction buffer (New England Biolabs, Germany), 120 µM dNTP mix (New England Biolabs, Germany), 0.2 µM of each primer (Eurofins, Germany), 0.05 µl Taq DNA polymerase (New England Biolabs, Germany), and 2.5 µl template. Thermal cycling was carried out at 94 °C for 3 min, followed by 30 cycles of [94 °C for 30 s, 55 °C for 20 s, 72 °C for 45 s], and a final extension step at 72 °C for 5 minutes. Template preparation for PCR was conducted by heat lysis of single colonies, cultivated overnight on columbia blood agar plates (Thermo Scientific, UK). PCR products were visualized on 1.5% agarose-TAE gels stained with ROTI®GelStain (Roth, Germany) by means of the Azure 300 imager (Azure Biosystems, USA). A 100 bp DNA ladder (New England Biolabs, Germany) was used for size comparison.</t>
    </r>
  </si>
  <si>
    <t>Sequence Type (ST)</t>
  </si>
  <si>
    <t>Number of samples on Pathogenwatch</t>
  </si>
  <si>
    <t xml:space="preserve">ST258 </t>
  </si>
  <si>
    <t xml:space="preserve">ST307 </t>
  </si>
  <si>
    <t xml:space="preserve">ST147 </t>
  </si>
  <si>
    <t>ST15</t>
  </si>
  <si>
    <t>ST37</t>
  </si>
  <si>
    <t>ST35</t>
  </si>
  <si>
    <t xml:space="preserve">ST273 </t>
  </si>
  <si>
    <t xml:space="preserve">ST485 </t>
  </si>
  <si>
    <t>Total</t>
  </si>
  <si>
    <t>Summary of the number of publicly available Klebsiella pneumoniae genomes on Pathogenwatch for each sequence type (ST) identified in the wastewater isolates, as of February 20, 2025.</t>
  </si>
  <si>
    <t>Table S3</t>
  </si>
  <si>
    <t>Table S4</t>
  </si>
  <si>
    <t>Werner et al. (2026)</t>
  </si>
  <si>
    <t>References</t>
  </si>
  <si>
    <r>
      <t xml:space="preserve">Gröbner, S., et al., </t>
    </r>
    <r>
      <rPr>
        <i/>
        <sz val="11"/>
        <color theme="1"/>
        <rFont val="Calibri"/>
        <family val="2"/>
      </rPr>
      <t>Emergence of carbapenem-non-susceptible extended-spectrum beta-lactamase-producing Klebsiella pneumoniae isolates at the university hospital of Tübingen, Germany.</t>
    </r>
    <r>
      <rPr>
        <sz val="11"/>
        <color theme="1"/>
        <rFont val="Calibri"/>
        <family val="2"/>
      </rPr>
      <t xml:space="preserve"> J Med Microbiol, 2009. </t>
    </r>
    <r>
      <rPr>
        <b/>
        <sz val="11"/>
        <color theme="1"/>
        <rFont val="Calibri"/>
        <family val="2"/>
      </rPr>
      <t>58</t>
    </r>
    <r>
      <rPr>
        <sz val="11"/>
        <color theme="1"/>
        <rFont val="Calibri"/>
        <family val="2"/>
      </rPr>
      <t>(Pt 7): p. 912-922.</t>
    </r>
  </si>
  <si>
    <r>
      <t xml:space="preserve">Pfeifer, Y., et al., </t>
    </r>
    <r>
      <rPr>
        <i/>
        <sz val="11"/>
        <color theme="1"/>
        <rFont val="Calibri"/>
        <family val="2"/>
      </rPr>
      <t>Molecular characterization of blaNDM-1 in an Acinetobacter baumannii strain isolated in Germany in 2007.</t>
    </r>
    <r>
      <rPr>
        <sz val="11"/>
        <color theme="1"/>
        <rFont val="Calibri"/>
        <family val="2"/>
      </rPr>
      <t xml:space="preserve"> J Antimicrob Chemother, 2011. </t>
    </r>
    <r>
      <rPr>
        <b/>
        <sz val="11"/>
        <color theme="1"/>
        <rFont val="Calibri"/>
        <family val="2"/>
      </rPr>
      <t>66</t>
    </r>
    <r>
      <rPr>
        <sz val="11"/>
        <color theme="1"/>
        <rFont val="Calibri"/>
        <family val="2"/>
      </rPr>
      <t>(9): p. 1998-2001.</t>
    </r>
  </si>
  <si>
    <r>
      <t xml:space="preserve">Pitout, J.D., et al., </t>
    </r>
    <r>
      <rPr>
        <i/>
        <sz val="11"/>
        <color theme="1"/>
        <rFont val="Calibri"/>
        <family val="2"/>
      </rPr>
      <t>Detection of Pseudomonas aeruginosa producing metallo-beta-lactamases in a large centralized laboratory.</t>
    </r>
    <r>
      <rPr>
        <sz val="11"/>
        <color theme="1"/>
        <rFont val="Calibri"/>
        <family val="2"/>
      </rPr>
      <t xml:space="preserve"> J Clin Microbiol, 2005. </t>
    </r>
    <r>
      <rPr>
        <b/>
        <sz val="11"/>
        <color theme="1"/>
        <rFont val="Calibri"/>
        <family val="2"/>
      </rPr>
      <t>43</t>
    </r>
    <r>
      <rPr>
        <sz val="11"/>
        <color theme="1"/>
        <rFont val="Calibri"/>
        <family val="2"/>
      </rPr>
      <t>(7): p. 3129-35.</t>
    </r>
  </si>
  <si>
    <t>Overview of GARI quality-control metrics for the assemblies, including average coverage, assembly length, completeness, and contamination, together with an indication of whether sample was selected as an ST-specific reference for Snippy analysis ("Snippy_reference" column).</t>
  </si>
  <si>
    <r>
      <t xml:space="preserve">Pathogenwatch samples for different </t>
    </r>
    <r>
      <rPr>
        <b/>
        <i/>
        <sz val="12"/>
        <color theme="1"/>
        <rFont val="Calibri"/>
        <family val="2"/>
      </rPr>
      <t xml:space="preserve">Klebsiella pneumoniae </t>
    </r>
    <r>
      <rPr>
        <b/>
        <sz val="12"/>
        <color theme="1"/>
        <rFont val="Calibri"/>
        <family val="2"/>
      </rPr>
      <t>sequence types</t>
    </r>
  </si>
  <si>
    <t>cephalosporins</t>
  </si>
  <si>
    <t>SXT-Trimethoprim/ Sulfamethoxazole</t>
  </si>
  <si>
    <t>quinolone</t>
  </si>
  <si>
    <t>ß-Lactam-ARG</t>
  </si>
  <si>
    <t>Amphenicol ARG</t>
  </si>
  <si>
    <t>Plasmi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Aptos Narrow"/>
      <family val="2"/>
      <scheme val="minor"/>
    </font>
    <font>
      <b/>
      <sz val="14"/>
      <color theme="1"/>
      <name val="Calibri"/>
      <family val="2"/>
    </font>
    <font>
      <sz val="11"/>
      <color theme="1"/>
      <name val="Calibri"/>
      <family val="2"/>
    </font>
    <font>
      <i/>
      <sz val="11"/>
      <color theme="1"/>
      <name val="Calibri"/>
      <family val="2"/>
    </font>
    <font>
      <b/>
      <sz val="11"/>
      <color theme="1"/>
      <name val="Calibri"/>
      <family val="2"/>
    </font>
    <font>
      <sz val="11"/>
      <name val="Calibri"/>
      <family val="2"/>
    </font>
    <font>
      <sz val="12"/>
      <color theme="1"/>
      <name val="Calibri"/>
      <family val="2"/>
    </font>
    <font>
      <b/>
      <sz val="11"/>
      <color theme="1"/>
      <name val="Aptos Narrow"/>
      <family val="2"/>
      <scheme val="minor"/>
    </font>
    <font>
      <sz val="12"/>
      <name val="Calibri"/>
      <family val="2"/>
    </font>
    <font>
      <sz val="11"/>
      <name val="Aptos Narrow"/>
      <family val="2"/>
      <scheme val="minor"/>
    </font>
    <font>
      <vertAlign val="subscript"/>
      <sz val="12"/>
      <name val="Calibri"/>
      <family val="2"/>
    </font>
    <font>
      <sz val="12"/>
      <name val="Aptos Narrow"/>
      <family val="2"/>
      <scheme val="minor"/>
    </font>
    <font>
      <i/>
      <sz val="12"/>
      <name val="Calibri"/>
      <family val="2"/>
    </font>
    <font>
      <b/>
      <sz val="11"/>
      <color rgb="FFFFFFFF"/>
      <name val="Calibri"/>
      <family val="2"/>
    </font>
    <font>
      <b/>
      <sz val="11"/>
      <color rgb="FF000000"/>
      <name val="Calibri"/>
      <family val="2"/>
    </font>
    <font>
      <b/>
      <sz val="11"/>
      <name val="Aptos Narrow"/>
      <family val="2"/>
      <scheme val="minor"/>
    </font>
    <font>
      <b/>
      <sz val="12"/>
      <color theme="1"/>
      <name val="Calibri"/>
      <family val="2"/>
    </font>
    <font>
      <sz val="12"/>
      <color theme="1"/>
      <name val="Aptos Narrow"/>
      <family val="2"/>
      <scheme val="minor"/>
    </font>
    <font>
      <b/>
      <sz val="12"/>
      <name val="Calibri"/>
      <family val="2"/>
    </font>
    <font>
      <b/>
      <i/>
      <sz val="12"/>
      <color theme="1"/>
      <name val="Calibri"/>
      <family val="2"/>
    </font>
  </fonts>
  <fills count="20">
    <fill>
      <patternFill patternType="none"/>
    </fill>
    <fill>
      <patternFill patternType="gray125"/>
    </fill>
    <fill>
      <patternFill patternType="solid">
        <fgColor theme="3" tint="0.89999084444715716"/>
        <bgColor indexed="64"/>
      </patternFill>
    </fill>
    <fill>
      <patternFill patternType="solid">
        <fgColor theme="3" tint="0.749992370372631"/>
        <bgColor indexed="64"/>
      </patternFill>
    </fill>
    <fill>
      <patternFill patternType="solid">
        <fgColor theme="0" tint="-4.9989318521683403E-2"/>
        <bgColor indexed="64"/>
      </patternFill>
    </fill>
    <fill>
      <patternFill patternType="solid">
        <fgColor theme="5" tint="0.59999389629810485"/>
        <bgColor indexed="64"/>
      </patternFill>
    </fill>
    <fill>
      <patternFill patternType="solid">
        <fgColor theme="5" tint="0.79998168889431442"/>
        <bgColor indexed="64"/>
      </patternFill>
    </fill>
    <fill>
      <patternFill patternType="solid">
        <fgColor theme="0" tint="-0.14999847407452621"/>
        <bgColor indexed="64"/>
      </patternFill>
    </fill>
    <fill>
      <patternFill patternType="solid">
        <fgColor theme="9" tint="0.59999389629810485"/>
        <bgColor indexed="64"/>
      </patternFill>
    </fill>
    <fill>
      <patternFill patternType="solid">
        <fgColor theme="9" tint="0.79998168889431442"/>
        <bgColor indexed="64"/>
      </patternFill>
    </fill>
    <fill>
      <patternFill patternType="solid">
        <fgColor rgb="FFE49EA8"/>
        <bgColor indexed="64"/>
      </patternFill>
    </fill>
    <fill>
      <patternFill patternType="solid">
        <fgColor rgb="FFEFD1E1"/>
        <bgColor indexed="64"/>
      </patternFill>
    </fill>
    <fill>
      <patternFill patternType="solid">
        <fgColor theme="2" tint="-9.9978637043366805E-2"/>
        <bgColor indexed="64"/>
      </patternFill>
    </fill>
    <fill>
      <patternFill patternType="solid">
        <fgColor theme="4" tint="0.59999389629810485"/>
        <bgColor indexed="64"/>
      </patternFill>
    </fill>
    <fill>
      <patternFill patternType="solid">
        <fgColor theme="7" tint="0.59999389629810485"/>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rgb="FFE7E6E6"/>
        <bgColor indexed="64"/>
      </patternFill>
    </fill>
    <fill>
      <patternFill patternType="solid">
        <fgColor rgb="FF7F7F7F"/>
        <bgColor indexed="64"/>
      </patternFill>
    </fill>
    <fill>
      <patternFill patternType="solid">
        <fgColor rgb="FFD9D9D9"/>
        <bgColor indexed="64"/>
      </patternFill>
    </fill>
  </fills>
  <borders count="19">
    <border>
      <left/>
      <right/>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style="medium">
        <color rgb="FF999999"/>
      </left>
      <right style="medium">
        <color rgb="FF999999"/>
      </right>
      <top style="medium">
        <color rgb="FF999999"/>
      </top>
      <bottom style="medium">
        <color rgb="FF999999"/>
      </bottom>
      <diagonal/>
    </border>
    <border>
      <left/>
      <right style="medium">
        <color rgb="FF999999"/>
      </right>
      <top style="medium">
        <color rgb="FF999999"/>
      </top>
      <bottom style="medium">
        <color rgb="FF999999"/>
      </bottom>
      <diagonal/>
    </border>
    <border>
      <left style="medium">
        <color rgb="FF999999"/>
      </left>
      <right style="medium">
        <color rgb="FF999999"/>
      </right>
      <top/>
      <bottom style="medium">
        <color rgb="FF999999"/>
      </bottom>
      <diagonal/>
    </border>
    <border>
      <left style="medium">
        <color rgb="FF999999"/>
      </left>
      <right style="medium">
        <color rgb="FF999999"/>
      </right>
      <top/>
      <bottom/>
      <diagonal/>
    </border>
    <border>
      <left/>
      <right style="medium">
        <color rgb="FF999999"/>
      </right>
      <top/>
      <bottom style="medium">
        <color rgb="FF999999"/>
      </bottom>
      <diagonal/>
    </border>
    <border>
      <left style="medium">
        <color rgb="FF999999"/>
      </left>
      <right style="medium">
        <color rgb="FF999999"/>
      </right>
      <top style="medium">
        <color rgb="FF999999"/>
      </top>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s>
  <cellStyleXfs count="1">
    <xf numFmtId="0" fontId="0" fillId="0" borderId="0"/>
  </cellStyleXfs>
  <cellXfs count="107">
    <xf numFmtId="0" fontId="0" fillId="0" borderId="0" xfId="0"/>
    <xf numFmtId="0" fontId="2" fillId="0" borderId="0" xfId="0" applyFont="1" applyAlignment="1">
      <alignment horizontal="left"/>
    </xf>
    <xf numFmtId="0" fontId="2" fillId="0" borderId="0" xfId="0" applyFont="1"/>
    <xf numFmtId="0" fontId="2" fillId="0" borderId="1" xfId="0" applyFont="1" applyBorder="1"/>
    <xf numFmtId="0" fontId="2" fillId="0" borderId="1" xfId="0" applyFont="1" applyFill="1" applyBorder="1"/>
    <xf numFmtId="0" fontId="2" fillId="0" borderId="0" xfId="0" applyFont="1" applyFill="1"/>
    <xf numFmtId="0" fontId="1" fillId="0" borderId="0" xfId="0" applyFont="1" applyBorder="1"/>
    <xf numFmtId="0" fontId="2" fillId="0" borderId="0" xfId="0" applyFont="1" applyBorder="1" applyAlignment="1">
      <alignment horizontal="left"/>
    </xf>
    <xf numFmtId="0" fontId="2" fillId="0" borderId="0" xfId="0" applyFont="1" applyBorder="1"/>
    <xf numFmtId="0" fontId="2" fillId="3" borderId="4" xfId="0" applyFont="1" applyFill="1" applyBorder="1" applyAlignment="1">
      <alignment vertical="top"/>
    </xf>
    <xf numFmtId="0" fontId="2" fillId="0" borderId="0" xfId="0" applyFont="1" applyFill="1" applyAlignment="1">
      <alignment horizontal="left"/>
    </xf>
    <xf numFmtId="0" fontId="4" fillId="3" borderId="5" xfId="0" applyFont="1" applyFill="1" applyBorder="1" applyAlignment="1">
      <alignment horizontal="left" vertical="top"/>
    </xf>
    <xf numFmtId="0" fontId="2" fillId="0" borderId="0" xfId="0" applyFont="1" applyBorder="1" applyAlignment="1">
      <alignment horizontal="center"/>
    </xf>
    <xf numFmtId="0" fontId="2" fillId="3" borderId="4" xfId="0" applyFont="1" applyFill="1" applyBorder="1" applyAlignment="1">
      <alignment horizontal="center" vertical="top"/>
    </xf>
    <xf numFmtId="0" fontId="2" fillId="0" borderId="0" xfId="0" applyFont="1" applyAlignment="1">
      <alignment horizontal="center"/>
    </xf>
    <xf numFmtId="0" fontId="5" fillId="0" borderId="0" xfId="0" applyFont="1" applyAlignment="1">
      <alignment horizontal="center"/>
    </xf>
    <xf numFmtId="0" fontId="2" fillId="2" borderId="0" xfId="0" applyFont="1" applyFill="1" applyBorder="1" applyAlignment="1">
      <alignment horizontal="left" vertical="top"/>
    </xf>
    <xf numFmtId="0" fontId="2" fillId="0" borderId="1" xfId="0" applyFont="1" applyBorder="1" applyAlignment="1">
      <alignment horizontal="center"/>
    </xf>
    <xf numFmtId="0" fontId="2" fillId="2" borderId="1" xfId="0" applyFont="1" applyFill="1" applyBorder="1" applyAlignment="1">
      <alignment horizontal="left" vertical="top"/>
    </xf>
    <xf numFmtId="0" fontId="5" fillId="0" borderId="1" xfId="0" applyFont="1" applyBorder="1" applyAlignment="1">
      <alignment horizontal="center"/>
    </xf>
    <xf numFmtId="0" fontId="2" fillId="0" borderId="4" xfId="0" applyFont="1" applyFill="1" applyBorder="1" applyAlignment="1">
      <alignment vertical="top"/>
    </xf>
    <xf numFmtId="0" fontId="2" fillId="0" borderId="0" xfId="0" applyFont="1" applyFill="1" applyBorder="1" applyAlignment="1">
      <alignment vertical="top"/>
    </xf>
    <xf numFmtId="0" fontId="2" fillId="0" borderId="2" xfId="0" applyFont="1" applyFill="1" applyBorder="1"/>
    <xf numFmtId="0" fontId="2" fillId="4" borderId="0" xfId="0" applyFont="1" applyFill="1" applyBorder="1" applyAlignment="1">
      <alignment vertical="top"/>
    </xf>
    <xf numFmtId="0" fontId="2" fillId="4" borderId="0" xfId="0" applyFont="1" applyFill="1" applyBorder="1" applyAlignment="1">
      <alignment horizontal="left" vertical="top"/>
    </xf>
    <xf numFmtId="0" fontId="4" fillId="4" borderId="2" xfId="0" applyFont="1" applyFill="1" applyBorder="1"/>
    <xf numFmtId="0" fontId="4" fillId="4" borderId="2" xfId="0" applyFont="1" applyFill="1" applyBorder="1" applyAlignment="1">
      <alignment horizontal="left" wrapText="1"/>
    </xf>
    <xf numFmtId="0" fontId="4" fillId="4" borderId="2" xfId="0" applyFont="1" applyFill="1" applyBorder="1" applyAlignment="1">
      <alignment horizontal="left"/>
    </xf>
    <xf numFmtId="0" fontId="4" fillId="5" borderId="5" xfId="0" applyFont="1" applyFill="1" applyBorder="1" applyAlignment="1">
      <alignment vertical="top"/>
    </xf>
    <xf numFmtId="0" fontId="2" fillId="5" borderId="4" xfId="0" applyFont="1" applyFill="1" applyBorder="1" applyAlignment="1">
      <alignment vertical="top"/>
    </xf>
    <xf numFmtId="0" fontId="2" fillId="6" borderId="1" xfId="0" applyFont="1" applyFill="1" applyBorder="1" applyAlignment="1">
      <alignment vertical="top"/>
    </xf>
    <xf numFmtId="0" fontId="2" fillId="6" borderId="0" xfId="0" applyFont="1" applyFill="1" applyBorder="1" applyAlignment="1">
      <alignment vertical="top"/>
    </xf>
    <xf numFmtId="0" fontId="4" fillId="6" borderId="3" xfId="0" applyFont="1" applyFill="1" applyBorder="1" applyAlignment="1">
      <alignment wrapText="1"/>
    </xf>
    <xf numFmtId="0" fontId="4" fillId="6" borderId="2" xfId="0" applyFont="1" applyFill="1" applyBorder="1" applyAlignment="1">
      <alignment wrapText="1"/>
    </xf>
    <xf numFmtId="0" fontId="4" fillId="7" borderId="4" xfId="0" applyFont="1" applyFill="1" applyBorder="1" applyAlignment="1">
      <alignment vertical="top"/>
    </xf>
    <xf numFmtId="0" fontId="2" fillId="7" borderId="4" xfId="0" applyFont="1" applyFill="1" applyBorder="1" applyAlignment="1">
      <alignment horizontal="left" vertical="top"/>
    </xf>
    <xf numFmtId="0" fontId="4" fillId="8" borderId="5" xfId="0" applyFont="1" applyFill="1" applyBorder="1" applyAlignment="1">
      <alignment vertical="top"/>
    </xf>
    <xf numFmtId="0" fontId="2" fillId="8" borderId="4" xfId="0" applyFont="1" applyFill="1" applyBorder="1" applyAlignment="1">
      <alignment vertical="top"/>
    </xf>
    <xf numFmtId="0" fontId="2" fillId="9" borderId="1" xfId="0" applyFont="1" applyFill="1" applyBorder="1" applyAlignment="1">
      <alignment vertical="top"/>
    </xf>
    <xf numFmtId="0" fontId="2" fillId="9" borderId="0" xfId="0" applyFont="1" applyFill="1" applyBorder="1" applyAlignment="1">
      <alignment vertical="top"/>
    </xf>
    <xf numFmtId="0" fontId="2" fillId="9" borderId="3" xfId="0" applyFont="1" applyFill="1" applyBorder="1" applyAlignment="1">
      <alignment wrapText="1"/>
    </xf>
    <xf numFmtId="0" fontId="2" fillId="9" borderId="3" xfId="0" applyFont="1" applyFill="1" applyBorder="1" applyAlignment="1"/>
    <xf numFmtId="0" fontId="2" fillId="9" borderId="2" xfId="0" applyFont="1" applyFill="1" applyBorder="1" applyAlignment="1"/>
    <xf numFmtId="0" fontId="2" fillId="9" borderId="2" xfId="0" applyFont="1" applyFill="1" applyBorder="1" applyAlignment="1">
      <alignment wrapText="1"/>
    </xf>
    <xf numFmtId="0" fontId="2" fillId="2" borderId="3" xfId="0" applyFont="1" applyFill="1" applyBorder="1" applyAlignment="1">
      <alignment horizontal="left" wrapText="1"/>
    </xf>
    <xf numFmtId="0" fontId="2" fillId="2" borderId="2" xfId="0" applyFont="1" applyFill="1" applyBorder="1" applyAlignment="1">
      <alignment horizontal="left" wrapText="1"/>
    </xf>
    <xf numFmtId="0" fontId="6" fillId="0" borderId="0" xfId="0" applyFont="1" applyBorder="1"/>
    <xf numFmtId="0" fontId="6" fillId="0" borderId="0" xfId="0" applyFont="1" applyBorder="1" applyAlignment="1">
      <alignment horizontal="left"/>
    </xf>
    <xf numFmtId="0" fontId="6" fillId="0" borderId="0" xfId="0" applyFont="1" applyBorder="1" applyAlignment="1">
      <alignment horizontal="center"/>
    </xf>
    <xf numFmtId="0" fontId="6" fillId="0" borderId="1" xfId="0" applyFont="1" applyBorder="1"/>
    <xf numFmtId="0" fontId="3" fillId="11" borderId="3" xfId="0" applyFont="1" applyFill="1" applyBorder="1"/>
    <xf numFmtId="0" fontId="3" fillId="11" borderId="2" xfId="0" applyFont="1" applyFill="1" applyBorder="1"/>
    <xf numFmtId="0" fontId="7" fillId="12" borderId="8" xfId="0" applyFont="1" applyFill="1" applyBorder="1" applyAlignment="1">
      <alignment horizontal="left"/>
    </xf>
    <xf numFmtId="0" fontId="4" fillId="12" borderId="8" xfId="0" applyFont="1" applyFill="1" applyBorder="1"/>
    <xf numFmtId="0" fontId="4" fillId="12" borderId="8" xfId="0" applyFont="1" applyFill="1" applyBorder="1" applyAlignment="1">
      <alignment horizontal="left"/>
    </xf>
    <xf numFmtId="0" fontId="7" fillId="13" borderId="0" xfId="0" applyFont="1" applyFill="1" applyAlignment="1">
      <alignment horizontal="left"/>
    </xf>
    <xf numFmtId="0" fontId="0" fillId="0" borderId="0" xfId="0" applyAlignment="1">
      <alignment horizontal="left"/>
    </xf>
    <xf numFmtId="0" fontId="7" fillId="5" borderId="0" xfId="0" applyFont="1" applyFill="1" applyAlignment="1">
      <alignment horizontal="left"/>
    </xf>
    <xf numFmtId="0" fontId="7" fillId="14" borderId="0" xfId="0" applyFont="1" applyFill="1" applyAlignment="1">
      <alignment horizontal="left"/>
    </xf>
    <xf numFmtId="0" fontId="7" fillId="8" borderId="0" xfId="0" applyFont="1" applyFill="1" applyAlignment="1">
      <alignment horizontal="left"/>
    </xf>
    <xf numFmtId="0" fontId="7" fillId="15" borderId="0" xfId="0" applyFont="1" applyFill="1" applyAlignment="1">
      <alignment horizontal="left"/>
    </xf>
    <xf numFmtId="0" fontId="7" fillId="6" borderId="0" xfId="0" applyFont="1" applyFill="1" applyAlignment="1">
      <alignment horizontal="left"/>
    </xf>
    <xf numFmtId="0" fontId="7" fillId="16" borderId="0" xfId="0" applyFont="1" applyFill="1" applyAlignment="1">
      <alignment horizontal="left"/>
    </xf>
    <xf numFmtId="0" fontId="7" fillId="9" borderId="0" xfId="0" applyFont="1" applyFill="1" applyAlignment="1">
      <alignment horizontal="left"/>
    </xf>
    <xf numFmtId="0" fontId="8" fillId="0" borderId="0" xfId="0" applyFont="1" applyBorder="1"/>
    <xf numFmtId="0" fontId="8" fillId="0" borderId="0" xfId="0" applyFont="1" applyBorder="1" applyAlignment="1">
      <alignment horizontal="left"/>
    </xf>
    <xf numFmtId="0" fontId="9" fillId="0" borderId="0" xfId="0" applyFont="1"/>
    <xf numFmtId="0" fontId="8" fillId="17" borderId="9" xfId="0" applyFont="1" applyFill="1" applyBorder="1" applyAlignment="1">
      <alignment horizontal="justify" vertical="center" wrapText="1"/>
    </xf>
    <xf numFmtId="0" fontId="8" fillId="17" borderId="10" xfId="0" applyFont="1" applyFill="1" applyBorder="1" applyAlignment="1">
      <alignment horizontal="justify" vertical="center" wrapText="1"/>
    </xf>
    <xf numFmtId="0" fontId="8" fillId="17" borderId="10" xfId="0" applyFont="1" applyFill="1" applyBorder="1" applyAlignment="1">
      <alignment horizontal="center" vertical="center" wrapText="1"/>
    </xf>
    <xf numFmtId="0" fontId="11" fillId="0" borderId="0" xfId="0" applyFont="1"/>
    <xf numFmtId="0" fontId="12" fillId="0" borderId="12" xfId="0" applyFont="1" applyBorder="1" applyAlignment="1">
      <alignment horizontal="justify" vertical="center" wrapText="1"/>
    </xf>
    <xf numFmtId="0" fontId="8" fillId="0" borderId="13" xfId="0" applyFont="1" applyBorder="1" applyAlignment="1">
      <alignment horizontal="justify" vertical="center" wrapText="1"/>
    </xf>
    <xf numFmtId="0" fontId="8" fillId="0" borderId="13" xfId="0" applyFont="1" applyBorder="1" applyAlignment="1">
      <alignment horizontal="center" vertical="center" wrapText="1"/>
    </xf>
    <xf numFmtId="0" fontId="8" fillId="0" borderId="11" xfId="0" applyFont="1" applyBorder="1" applyAlignment="1">
      <alignment horizontal="justify" vertical="center" wrapText="1"/>
    </xf>
    <xf numFmtId="0" fontId="8" fillId="0" borderId="0" xfId="0" applyFont="1" applyAlignment="1">
      <alignment vertical="center"/>
    </xf>
    <xf numFmtId="0" fontId="13" fillId="18" borderId="15" xfId="0" applyFont="1" applyFill="1" applyBorder="1" applyAlignment="1">
      <alignment vertical="center" wrapText="1"/>
    </xf>
    <xf numFmtId="0" fontId="13" fillId="18" borderId="16" xfId="0" applyFont="1" applyFill="1" applyBorder="1" applyAlignment="1">
      <alignment vertical="center" wrapText="1"/>
    </xf>
    <xf numFmtId="0" fontId="2" fillId="0" borderId="17" xfId="0" applyFont="1" applyBorder="1" applyAlignment="1">
      <alignment vertical="center" wrapText="1"/>
    </xf>
    <xf numFmtId="0" fontId="14" fillId="19" borderId="17" xfId="0" applyFont="1" applyFill="1" applyBorder="1" applyAlignment="1">
      <alignment vertical="center" wrapText="1"/>
    </xf>
    <xf numFmtId="0" fontId="2" fillId="0" borderId="18" xfId="0" applyFont="1" applyBorder="1" applyAlignment="1">
      <alignment horizontal="left" vertical="center" wrapText="1"/>
    </xf>
    <xf numFmtId="0" fontId="14" fillId="19" borderId="18" xfId="0" applyFont="1" applyFill="1" applyBorder="1" applyAlignment="1">
      <alignment horizontal="left" vertical="center" wrapText="1"/>
    </xf>
    <xf numFmtId="0" fontId="8" fillId="0" borderId="0" xfId="0" applyFont="1" applyAlignment="1">
      <alignment wrapText="1"/>
    </xf>
    <xf numFmtId="0" fontId="15" fillId="0" borderId="0" xfId="0" applyFont="1"/>
    <xf numFmtId="0" fontId="2" fillId="0" borderId="0" xfId="0" applyFont="1" applyAlignment="1">
      <alignment vertical="center"/>
    </xf>
    <xf numFmtId="0" fontId="16" fillId="0" borderId="0" xfId="0" applyFont="1" applyBorder="1"/>
    <xf numFmtId="0" fontId="16" fillId="0" borderId="0" xfId="0" applyFont="1" applyAlignment="1">
      <alignment vertical="center"/>
    </xf>
    <xf numFmtId="0" fontId="17" fillId="0" borderId="0" xfId="0" applyFont="1"/>
    <xf numFmtId="0" fontId="18" fillId="0" borderId="0" xfId="0" applyFont="1" applyBorder="1"/>
    <xf numFmtId="0" fontId="18" fillId="0" borderId="0" xfId="0" applyFont="1" applyBorder="1" applyAlignment="1">
      <alignment horizontal="left"/>
    </xf>
    <xf numFmtId="0" fontId="16" fillId="0" borderId="0" xfId="0" applyFont="1" applyBorder="1" applyAlignment="1">
      <alignment horizontal="left"/>
    </xf>
    <xf numFmtId="0" fontId="16" fillId="0" borderId="0" xfId="0" applyFont="1" applyBorder="1" applyAlignment="1">
      <alignment horizontal="center"/>
    </xf>
    <xf numFmtId="0" fontId="16" fillId="0" borderId="1" xfId="0" applyFont="1" applyBorder="1"/>
    <xf numFmtId="0" fontId="8" fillId="0" borderId="0" xfId="0" applyFont="1" applyAlignment="1">
      <alignment horizontal="left" vertical="center" wrapText="1"/>
    </xf>
    <xf numFmtId="0" fontId="12" fillId="0" borderId="14" xfId="0" applyFont="1" applyBorder="1" applyAlignment="1">
      <alignment horizontal="justify" vertical="center" wrapText="1"/>
    </xf>
    <xf numFmtId="0" fontId="12" fillId="0" borderId="11" xfId="0" applyFont="1" applyBorder="1" applyAlignment="1">
      <alignment horizontal="justify" vertical="center" wrapText="1"/>
    </xf>
    <xf numFmtId="0" fontId="8" fillId="0" borderId="14" xfId="0" applyFont="1" applyBorder="1" applyAlignment="1">
      <alignment horizontal="center" vertical="center" wrapText="1"/>
    </xf>
    <xf numFmtId="0" fontId="8" fillId="0" borderId="11" xfId="0" applyFont="1" applyBorder="1" applyAlignment="1">
      <alignment horizontal="center" vertical="center" wrapText="1"/>
    </xf>
    <xf numFmtId="0" fontId="8" fillId="0" borderId="14" xfId="0" applyFont="1" applyBorder="1" applyAlignment="1">
      <alignment horizontal="justify" vertical="center" wrapText="1"/>
    </xf>
    <xf numFmtId="0" fontId="8" fillId="0" borderId="11" xfId="0" applyFont="1" applyBorder="1" applyAlignment="1">
      <alignment horizontal="justify" vertical="center" wrapText="1"/>
    </xf>
    <xf numFmtId="0" fontId="8" fillId="0" borderId="0" xfId="0" applyFont="1" applyAlignment="1">
      <alignment horizontal="left" wrapText="1"/>
    </xf>
    <xf numFmtId="0" fontId="4" fillId="10" borderId="5" xfId="0" applyFont="1" applyFill="1" applyBorder="1" applyAlignment="1">
      <alignment horizontal="left" vertical="top" wrapText="1"/>
    </xf>
    <xf numFmtId="0" fontId="4" fillId="10" borderId="4" xfId="0" applyFont="1" applyFill="1" applyBorder="1" applyAlignment="1">
      <alignment horizontal="left" vertical="top" wrapText="1"/>
    </xf>
    <xf numFmtId="0" fontId="4" fillId="10" borderId="6" xfId="0" applyFont="1" applyFill="1" applyBorder="1" applyAlignment="1">
      <alignment horizontal="left" vertical="top" wrapText="1"/>
    </xf>
    <xf numFmtId="0" fontId="2" fillId="11" borderId="1" xfId="0" applyFont="1" applyFill="1" applyBorder="1" applyAlignment="1">
      <alignment horizontal="left" vertical="top" wrapText="1"/>
    </xf>
    <xf numFmtId="0" fontId="2" fillId="11" borderId="0" xfId="0" applyFont="1" applyFill="1" applyBorder="1" applyAlignment="1">
      <alignment horizontal="left" vertical="top" wrapText="1"/>
    </xf>
    <xf numFmtId="0" fontId="2" fillId="11" borderId="7" xfId="0" applyFont="1" applyFill="1" applyBorder="1" applyAlignment="1">
      <alignment horizontal="left" vertical="top" wrapText="1"/>
    </xf>
  </cellXfs>
  <cellStyles count="1">
    <cellStyle name="Standard" xfId="0" builtinId="0"/>
  </cellStyles>
  <dxfs count="4">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colors>
    <mruColors>
      <color rgb="FFEFD1E1"/>
      <color rgb="FFE49EA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FC9F8B-D39E-4DF6-9F89-691B766B961C}">
  <dimension ref="A1:E33"/>
  <sheetViews>
    <sheetView workbookViewId="0">
      <selection activeCell="A35" sqref="A35"/>
    </sheetView>
  </sheetViews>
  <sheetFormatPr baseColWidth="10" defaultRowHeight="15" x14ac:dyDescent="0.25"/>
  <cols>
    <col min="1" max="1" width="13.140625" style="66" bestFit="1" customWidth="1"/>
    <col min="2" max="2" width="44.85546875" style="66" bestFit="1" customWidth="1"/>
    <col min="3" max="4" width="11.42578125" style="66"/>
    <col min="5" max="5" width="28.85546875" style="66" bestFit="1" customWidth="1"/>
    <col min="6" max="16384" width="11.42578125" style="66"/>
  </cols>
  <sheetData>
    <row r="1" spans="1:5" ht="15.75" x14ac:dyDescent="0.25">
      <c r="A1" s="64" t="s">
        <v>330</v>
      </c>
      <c r="B1" s="65"/>
    </row>
    <row r="2" spans="1:5" ht="15.75" x14ac:dyDescent="0.25">
      <c r="A2" s="64"/>
      <c r="B2" s="65"/>
    </row>
    <row r="3" spans="1:5" s="70" customFormat="1" ht="15.75" x14ac:dyDescent="0.25">
      <c r="A3" s="88" t="s">
        <v>282</v>
      </c>
      <c r="B3" s="89" t="s">
        <v>283</v>
      </c>
    </row>
    <row r="4" spans="1:5" ht="15.75" thickBot="1" x14ac:dyDescent="0.3"/>
    <row r="5" spans="1:5" s="70" customFormat="1" ht="32.25" thickBot="1" x14ac:dyDescent="0.3">
      <c r="A5" s="67" t="s">
        <v>284</v>
      </c>
      <c r="B5" s="68" t="s">
        <v>285</v>
      </c>
      <c r="C5" s="69" t="s">
        <v>309</v>
      </c>
      <c r="D5" s="69" t="s">
        <v>286</v>
      </c>
      <c r="E5" s="68" t="s">
        <v>287</v>
      </c>
    </row>
    <row r="6" spans="1:5" s="70" customFormat="1" ht="19.5" thickBot="1" x14ac:dyDescent="0.3">
      <c r="A6" s="71" t="s">
        <v>310</v>
      </c>
      <c r="B6" s="72" t="s">
        <v>289</v>
      </c>
      <c r="C6" s="73" t="s">
        <v>290</v>
      </c>
      <c r="D6" s="96">
        <v>447</v>
      </c>
      <c r="E6" s="98" t="s">
        <v>305</v>
      </c>
    </row>
    <row r="7" spans="1:5" s="70" customFormat="1" ht="16.5" thickBot="1" x14ac:dyDescent="0.3">
      <c r="A7" s="74" t="s">
        <v>288</v>
      </c>
      <c r="B7" s="72" t="s">
        <v>291</v>
      </c>
      <c r="C7" s="73" t="s">
        <v>290</v>
      </c>
      <c r="D7" s="97"/>
      <c r="E7" s="99"/>
    </row>
    <row r="8" spans="1:5" s="70" customFormat="1" ht="19.5" thickBot="1" x14ac:dyDescent="0.3">
      <c r="A8" s="71" t="s">
        <v>311</v>
      </c>
      <c r="B8" s="72" t="s">
        <v>292</v>
      </c>
      <c r="C8" s="73" t="s">
        <v>293</v>
      </c>
      <c r="D8" s="96">
        <v>533</v>
      </c>
      <c r="E8" s="98" t="s">
        <v>305</v>
      </c>
    </row>
    <row r="9" spans="1:5" s="70" customFormat="1" ht="16.5" thickBot="1" x14ac:dyDescent="0.3">
      <c r="A9" s="74" t="s">
        <v>288</v>
      </c>
      <c r="B9" s="72" t="s">
        <v>294</v>
      </c>
      <c r="C9" s="73" t="s">
        <v>293</v>
      </c>
      <c r="D9" s="97"/>
      <c r="E9" s="99"/>
    </row>
    <row r="10" spans="1:5" s="70" customFormat="1" ht="16.5" thickBot="1" x14ac:dyDescent="0.3">
      <c r="A10" s="94" t="s">
        <v>312</v>
      </c>
      <c r="B10" s="72" t="s">
        <v>295</v>
      </c>
      <c r="C10" s="73" t="s">
        <v>296</v>
      </c>
      <c r="D10" s="96">
        <v>754</v>
      </c>
      <c r="E10" s="98" t="s">
        <v>306</v>
      </c>
    </row>
    <row r="11" spans="1:5" s="70" customFormat="1" ht="16.5" thickBot="1" x14ac:dyDescent="0.3">
      <c r="A11" s="95"/>
      <c r="B11" s="72" t="s">
        <v>297</v>
      </c>
      <c r="C11" s="73" t="s">
        <v>296</v>
      </c>
      <c r="D11" s="97"/>
      <c r="E11" s="99"/>
    </row>
    <row r="12" spans="1:5" s="70" customFormat="1" ht="16.5" thickBot="1" x14ac:dyDescent="0.3">
      <c r="A12" s="94" t="s">
        <v>313</v>
      </c>
      <c r="B12" s="72" t="s">
        <v>298</v>
      </c>
      <c r="C12" s="73" t="s">
        <v>299</v>
      </c>
      <c r="D12" s="96">
        <v>555</v>
      </c>
      <c r="E12" s="98" t="s">
        <v>305</v>
      </c>
    </row>
    <row r="13" spans="1:5" s="70" customFormat="1" ht="16.5" thickBot="1" x14ac:dyDescent="0.3">
      <c r="A13" s="95"/>
      <c r="B13" s="72" t="s">
        <v>300</v>
      </c>
      <c r="C13" s="73" t="s">
        <v>301</v>
      </c>
      <c r="D13" s="97"/>
      <c r="E13" s="99"/>
    </row>
    <row r="14" spans="1:5" s="70" customFormat="1" ht="16.5" thickBot="1" x14ac:dyDescent="0.3">
      <c r="A14" s="94" t="s">
        <v>314</v>
      </c>
      <c r="B14" s="72" t="s">
        <v>302</v>
      </c>
      <c r="C14" s="73" t="s">
        <v>293</v>
      </c>
      <c r="D14" s="96">
        <v>384</v>
      </c>
      <c r="E14" s="98" t="s">
        <v>307</v>
      </c>
    </row>
    <row r="15" spans="1:5" s="70" customFormat="1" ht="16.5" thickBot="1" x14ac:dyDescent="0.3">
      <c r="A15" s="95"/>
      <c r="B15" s="72" t="s">
        <v>303</v>
      </c>
      <c r="C15" s="73" t="s">
        <v>304</v>
      </c>
      <c r="D15" s="97"/>
      <c r="E15" s="99"/>
    </row>
    <row r="17" spans="1:5" ht="15" customHeight="1" x14ac:dyDescent="0.25">
      <c r="A17" s="93" t="s">
        <v>315</v>
      </c>
      <c r="B17" s="93"/>
      <c r="C17" s="93"/>
      <c r="D17" s="93"/>
      <c r="E17" s="93"/>
    </row>
    <row r="18" spans="1:5" ht="15" customHeight="1" x14ac:dyDescent="0.25">
      <c r="A18" s="93"/>
      <c r="B18" s="93"/>
      <c r="C18" s="93"/>
      <c r="D18" s="93"/>
      <c r="E18" s="93"/>
    </row>
    <row r="19" spans="1:5" ht="15" customHeight="1" x14ac:dyDescent="0.25">
      <c r="A19" s="93"/>
      <c r="B19" s="93"/>
      <c r="C19" s="93"/>
      <c r="D19" s="93"/>
      <c r="E19" s="93"/>
    </row>
    <row r="20" spans="1:5" ht="15" customHeight="1" x14ac:dyDescent="0.25">
      <c r="A20" s="93"/>
      <c r="B20" s="93"/>
      <c r="C20" s="93"/>
      <c r="D20" s="93"/>
      <c r="E20" s="93"/>
    </row>
    <row r="21" spans="1:5" ht="15" customHeight="1" x14ac:dyDescent="0.25">
      <c r="A21" s="93"/>
      <c r="B21" s="93"/>
      <c r="C21" s="93"/>
      <c r="D21" s="93"/>
      <c r="E21" s="93"/>
    </row>
    <row r="22" spans="1:5" ht="15" customHeight="1" x14ac:dyDescent="0.25">
      <c r="A22" s="93"/>
      <c r="B22" s="93"/>
      <c r="C22" s="93"/>
      <c r="D22" s="93"/>
      <c r="E22" s="93"/>
    </row>
    <row r="23" spans="1:5" ht="15" customHeight="1" x14ac:dyDescent="0.25">
      <c r="A23" s="93"/>
      <c r="B23" s="93"/>
      <c r="C23" s="93"/>
      <c r="D23" s="93"/>
      <c r="E23" s="93"/>
    </row>
    <row r="24" spans="1:5" x14ac:dyDescent="0.25">
      <c r="A24" s="93"/>
      <c r="B24" s="93"/>
      <c r="C24" s="93"/>
      <c r="D24" s="93"/>
      <c r="E24" s="93"/>
    </row>
    <row r="25" spans="1:5" x14ac:dyDescent="0.25">
      <c r="A25" s="93"/>
      <c r="B25" s="93"/>
      <c r="C25" s="93"/>
      <c r="D25" s="93"/>
      <c r="E25" s="93"/>
    </row>
    <row r="26" spans="1:5" x14ac:dyDescent="0.25">
      <c r="A26" s="93"/>
      <c r="B26" s="93"/>
      <c r="C26" s="93"/>
      <c r="D26" s="93"/>
      <c r="E26" s="93"/>
    </row>
    <row r="28" spans="1:5" ht="15.75" x14ac:dyDescent="0.25">
      <c r="A28" s="75" t="s">
        <v>308</v>
      </c>
    </row>
    <row r="30" spans="1:5" x14ac:dyDescent="0.25">
      <c r="A30" s="83" t="s">
        <v>331</v>
      </c>
    </row>
    <row r="31" spans="1:5" x14ac:dyDescent="0.25">
      <c r="A31" s="2" t="s">
        <v>332</v>
      </c>
    </row>
    <row r="32" spans="1:5" x14ac:dyDescent="0.25">
      <c r="A32" s="84" t="s">
        <v>333</v>
      </c>
    </row>
    <row r="33" spans="1:1" x14ac:dyDescent="0.25">
      <c r="A33" s="84" t="s">
        <v>334</v>
      </c>
    </row>
  </sheetData>
  <mergeCells count="14">
    <mergeCell ref="D6:D7"/>
    <mergeCell ref="E6:E7"/>
    <mergeCell ref="D8:D9"/>
    <mergeCell ref="E8:E9"/>
    <mergeCell ref="A10:A11"/>
    <mergeCell ref="D10:D11"/>
    <mergeCell ref="E10:E11"/>
    <mergeCell ref="A17:E26"/>
    <mergeCell ref="A12:A13"/>
    <mergeCell ref="D12:D13"/>
    <mergeCell ref="E12:E13"/>
    <mergeCell ref="A14:A15"/>
    <mergeCell ref="D14:D15"/>
    <mergeCell ref="E14:E15"/>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C875A6-B0B8-410C-9478-BF2D14B1A42C}">
  <dimension ref="A1:BW63"/>
  <sheetViews>
    <sheetView zoomScale="90" zoomScaleNormal="90" workbookViewId="0">
      <selection activeCell="A4" sqref="A4"/>
    </sheetView>
  </sheetViews>
  <sheetFormatPr baseColWidth="10" defaultRowHeight="15" x14ac:dyDescent="0.25"/>
  <cols>
    <col min="3" max="3" width="7.140625" bestFit="1" customWidth="1"/>
    <col min="4" max="4" width="5.85546875" bestFit="1" customWidth="1"/>
    <col min="5" max="5" width="4" bestFit="1" customWidth="1"/>
    <col min="6" max="6" width="17" bestFit="1" customWidth="1"/>
    <col min="7" max="7" width="21.5703125" bestFit="1" customWidth="1"/>
    <col min="9" max="9" width="38.140625" bestFit="1" customWidth="1"/>
    <col min="10" max="10" width="13" bestFit="1" customWidth="1"/>
    <col min="11" max="11" width="10.42578125" bestFit="1" customWidth="1"/>
    <col min="12" max="12" width="18.42578125" bestFit="1" customWidth="1"/>
    <col min="13" max="13" width="22.42578125" bestFit="1" customWidth="1"/>
    <col min="14" max="14" width="14.140625" bestFit="1" customWidth="1"/>
    <col min="15" max="15" width="26.5703125" bestFit="1" customWidth="1"/>
    <col min="16" max="16" width="25.140625" bestFit="1" customWidth="1"/>
    <col min="17" max="17" width="12.5703125" bestFit="1" customWidth="1"/>
    <col min="18" max="18" width="16.28515625" bestFit="1" customWidth="1"/>
    <col min="19" max="19" width="17.85546875" bestFit="1" customWidth="1"/>
    <col min="20" max="20" width="19.140625" bestFit="1" customWidth="1"/>
    <col min="21" max="21" width="20.85546875" bestFit="1" customWidth="1"/>
    <col min="22" max="22" width="17.5703125" bestFit="1" customWidth="1"/>
    <col min="23" max="23" width="7" bestFit="1" customWidth="1"/>
    <col min="24" max="24" width="4" bestFit="1" customWidth="1"/>
    <col min="25" max="25" width="21.7109375" bestFit="1" customWidth="1"/>
    <col min="26" max="26" width="10" bestFit="1" customWidth="1"/>
    <col min="27" max="28" width="10.28515625" bestFit="1" customWidth="1"/>
    <col min="29" max="29" width="9.85546875" bestFit="1" customWidth="1"/>
    <col min="30" max="30" width="10.28515625" bestFit="1" customWidth="1"/>
    <col min="31" max="31" width="16.7109375" bestFit="1" customWidth="1"/>
    <col min="32" max="32" width="18.5703125" bestFit="1" customWidth="1"/>
    <col min="33" max="33" width="19.85546875" bestFit="1" customWidth="1"/>
    <col min="34" max="34" width="18.85546875" bestFit="1" customWidth="1"/>
    <col min="35" max="35" width="17.85546875" bestFit="1" customWidth="1"/>
    <col min="36" max="36" width="26.7109375" bestFit="1" customWidth="1"/>
    <col min="37" max="37" width="28" bestFit="1" customWidth="1"/>
    <col min="38" max="38" width="27" bestFit="1" customWidth="1"/>
    <col min="39" max="39" width="25.85546875" bestFit="1" customWidth="1"/>
    <col min="40" max="40" width="11.7109375" bestFit="1" customWidth="1"/>
    <col min="41" max="41" width="41.42578125" bestFit="1" customWidth="1"/>
    <col min="42" max="42" width="19" bestFit="1" customWidth="1"/>
    <col min="43" max="43" width="18" bestFit="1" customWidth="1"/>
    <col min="44" max="44" width="18.85546875" bestFit="1" customWidth="1"/>
    <col min="45" max="45" width="15.28515625" bestFit="1" customWidth="1"/>
    <col min="46" max="46" width="29.7109375" bestFit="1" customWidth="1"/>
    <col min="47" max="47" width="22.28515625" bestFit="1" customWidth="1"/>
    <col min="48" max="48" width="22.42578125" bestFit="1" customWidth="1"/>
    <col min="49" max="49" width="28.28515625" bestFit="1" customWidth="1"/>
    <col min="50" max="50" width="42.42578125" bestFit="1" customWidth="1"/>
    <col min="51" max="51" width="17.85546875" bestFit="1" customWidth="1"/>
    <col min="52" max="52" width="19" bestFit="1" customWidth="1"/>
    <col min="53" max="53" width="21.7109375" bestFit="1" customWidth="1"/>
    <col min="54" max="54" width="17.7109375" bestFit="1" customWidth="1"/>
    <col min="55" max="55" width="17.140625" bestFit="1" customWidth="1"/>
    <col min="56" max="56" width="22.28515625" bestFit="1" customWidth="1"/>
    <col min="57" max="57" width="48" bestFit="1" customWidth="1"/>
    <col min="58" max="58" width="21.5703125" bestFit="1" customWidth="1"/>
    <col min="59" max="59" width="11" bestFit="1" customWidth="1"/>
    <col min="60" max="60" width="19.85546875" bestFit="1" customWidth="1"/>
    <col min="61" max="61" width="24.140625" bestFit="1" customWidth="1"/>
    <col min="62" max="62" width="20.28515625" bestFit="1" customWidth="1"/>
    <col min="63" max="63" width="28" bestFit="1" customWidth="1"/>
    <col min="64" max="64" width="17.140625" bestFit="1" customWidth="1"/>
    <col min="65" max="65" width="19" bestFit="1" customWidth="1"/>
    <col min="66" max="66" width="15.42578125" bestFit="1" customWidth="1"/>
    <col min="67" max="67" width="16.7109375" bestFit="1" customWidth="1"/>
    <col min="68" max="68" width="25.85546875" bestFit="1" customWidth="1"/>
    <col min="69" max="69" width="21.7109375" bestFit="1" customWidth="1"/>
    <col min="70" max="70" width="14.28515625" bestFit="1" customWidth="1"/>
    <col min="71" max="71" width="13" bestFit="1" customWidth="1"/>
    <col min="72" max="72" width="20.140625" bestFit="1" customWidth="1"/>
    <col min="73" max="73" width="20.28515625" bestFit="1" customWidth="1"/>
    <col min="74" max="74" width="19" bestFit="1" customWidth="1"/>
    <col min="75" max="75" width="26.140625" bestFit="1" customWidth="1"/>
  </cols>
  <sheetData>
    <row r="1" spans="1:75" ht="15.75" x14ac:dyDescent="0.25">
      <c r="A1" s="46" t="s">
        <v>330</v>
      </c>
      <c r="B1" s="47"/>
    </row>
    <row r="2" spans="1:75" ht="15.75" x14ac:dyDescent="0.25">
      <c r="A2" s="46"/>
      <c r="B2" s="47"/>
    </row>
    <row r="3" spans="1:75" s="87" customFormat="1" ht="15.75" x14ac:dyDescent="0.25">
      <c r="A3" s="85" t="s">
        <v>281</v>
      </c>
      <c r="B3" s="86" t="s">
        <v>335</v>
      </c>
    </row>
    <row r="5" spans="1:75" x14ac:dyDescent="0.25">
      <c r="A5" s="52" t="s">
        <v>185</v>
      </c>
      <c r="B5" s="53" t="s">
        <v>186</v>
      </c>
      <c r="C5" s="54" t="s">
        <v>1</v>
      </c>
      <c r="D5" s="54" t="s">
        <v>2</v>
      </c>
      <c r="E5" s="52" t="s">
        <v>187</v>
      </c>
      <c r="F5" s="52" t="s">
        <v>188</v>
      </c>
      <c r="G5" s="52" t="s">
        <v>189</v>
      </c>
      <c r="H5" s="52" t="s">
        <v>190</v>
      </c>
      <c r="I5" s="52" t="s">
        <v>191</v>
      </c>
      <c r="J5" s="52" t="s">
        <v>192</v>
      </c>
      <c r="K5" s="52" t="s">
        <v>193</v>
      </c>
      <c r="L5" s="52" t="s">
        <v>194</v>
      </c>
      <c r="M5" s="52" t="s">
        <v>195</v>
      </c>
      <c r="N5" s="52" t="s">
        <v>196</v>
      </c>
      <c r="O5" s="52" t="s">
        <v>197</v>
      </c>
      <c r="P5" s="52" t="s">
        <v>198</v>
      </c>
      <c r="Q5" s="52" t="s">
        <v>199</v>
      </c>
      <c r="R5" s="52" t="s">
        <v>200</v>
      </c>
      <c r="S5" s="52" t="s">
        <v>201</v>
      </c>
      <c r="T5" s="52" t="s">
        <v>202</v>
      </c>
      <c r="U5" s="52" t="s">
        <v>203</v>
      </c>
      <c r="V5" s="52" t="s">
        <v>204</v>
      </c>
      <c r="W5" s="52" t="s">
        <v>205</v>
      </c>
      <c r="X5" s="52" t="s">
        <v>206</v>
      </c>
      <c r="Y5" s="52" t="s">
        <v>207</v>
      </c>
      <c r="Z5" s="52" t="s">
        <v>208</v>
      </c>
      <c r="AA5" s="52" t="s">
        <v>209</v>
      </c>
      <c r="AB5" s="52" t="s">
        <v>210</v>
      </c>
      <c r="AC5" s="52" t="s">
        <v>211</v>
      </c>
      <c r="AD5" s="52" t="s">
        <v>212</v>
      </c>
      <c r="AE5" s="52" t="s">
        <v>213</v>
      </c>
      <c r="AF5" s="52" t="s">
        <v>214</v>
      </c>
      <c r="AG5" s="52" t="s">
        <v>215</v>
      </c>
      <c r="AH5" s="52" t="s">
        <v>216</v>
      </c>
      <c r="AI5" s="52" t="s">
        <v>217</v>
      </c>
      <c r="AJ5" s="52" t="s">
        <v>218</v>
      </c>
      <c r="AK5" s="52" t="s">
        <v>219</v>
      </c>
      <c r="AL5" s="52" t="s">
        <v>220</v>
      </c>
      <c r="AM5" s="52" t="s">
        <v>221</v>
      </c>
      <c r="AN5" s="52" t="s">
        <v>222</v>
      </c>
      <c r="AO5" s="52" t="s">
        <v>223</v>
      </c>
      <c r="AP5" s="52" t="s">
        <v>224</v>
      </c>
      <c r="AQ5" s="52" t="s">
        <v>225</v>
      </c>
      <c r="AR5" s="52" t="s">
        <v>226</v>
      </c>
      <c r="AS5" s="52" t="s">
        <v>227</v>
      </c>
      <c r="AT5" s="52" t="s">
        <v>228</v>
      </c>
      <c r="AU5" s="52" t="s">
        <v>229</v>
      </c>
      <c r="AV5" s="52" t="s">
        <v>230</v>
      </c>
      <c r="AW5" s="52" t="s">
        <v>231</v>
      </c>
      <c r="AX5" s="52" t="s">
        <v>232</v>
      </c>
      <c r="AY5" s="52" t="s">
        <v>233</v>
      </c>
      <c r="AZ5" s="52" t="s">
        <v>234</v>
      </c>
      <c r="BA5" s="52" t="s">
        <v>235</v>
      </c>
      <c r="BB5" s="52" t="s">
        <v>236</v>
      </c>
      <c r="BC5" s="52" t="s">
        <v>237</v>
      </c>
      <c r="BD5" s="52" t="s">
        <v>238</v>
      </c>
      <c r="BE5" s="52" t="s">
        <v>239</v>
      </c>
      <c r="BF5" s="52" t="s">
        <v>240</v>
      </c>
      <c r="BG5" s="52" t="s">
        <v>241</v>
      </c>
      <c r="BH5" s="52" t="s">
        <v>242</v>
      </c>
      <c r="BI5" s="52" t="s">
        <v>243</v>
      </c>
      <c r="BJ5" s="52" t="s">
        <v>244</v>
      </c>
      <c r="BK5" s="52" t="s">
        <v>245</v>
      </c>
      <c r="BL5" s="52" t="s">
        <v>246</v>
      </c>
      <c r="BM5" s="52" t="s">
        <v>247</v>
      </c>
      <c r="BN5" s="52" t="s">
        <v>248</v>
      </c>
      <c r="BO5" s="52" t="s">
        <v>249</v>
      </c>
      <c r="BP5" s="52" t="s">
        <v>250</v>
      </c>
      <c r="BQ5" s="52" t="s">
        <v>251</v>
      </c>
      <c r="BR5" s="52" t="s">
        <v>252</v>
      </c>
      <c r="BS5" s="52" t="s">
        <v>253</v>
      </c>
      <c r="BT5" s="52" t="s">
        <v>254</v>
      </c>
      <c r="BU5" s="52" t="s">
        <v>255</v>
      </c>
      <c r="BV5" s="52" t="s">
        <v>256</v>
      </c>
      <c r="BW5" s="52" t="s">
        <v>257</v>
      </c>
    </row>
    <row r="6" spans="1:75" x14ac:dyDescent="0.25">
      <c r="A6" s="55">
        <v>8225</v>
      </c>
      <c r="B6" s="55" t="s">
        <v>67</v>
      </c>
      <c r="C6" s="55">
        <v>1</v>
      </c>
      <c r="D6" s="55">
        <v>41</v>
      </c>
      <c r="E6" s="55">
        <v>485</v>
      </c>
      <c r="F6" s="55"/>
      <c r="G6" s="56" t="s">
        <v>258</v>
      </c>
      <c r="H6" s="56" t="s">
        <v>259</v>
      </c>
      <c r="I6" s="56" t="s">
        <v>260</v>
      </c>
      <c r="J6" s="56">
        <v>1</v>
      </c>
      <c r="K6" s="56" t="s">
        <v>261</v>
      </c>
      <c r="L6" s="56" t="s">
        <v>262</v>
      </c>
      <c r="M6" s="56" t="s">
        <v>263</v>
      </c>
      <c r="N6" s="56" t="s">
        <v>264</v>
      </c>
      <c r="O6" s="56">
        <v>570</v>
      </c>
      <c r="P6" s="56">
        <v>9606</v>
      </c>
      <c r="Q6" s="56">
        <v>72</v>
      </c>
      <c r="R6" s="56">
        <v>5356323</v>
      </c>
      <c r="S6" s="56">
        <v>1056615</v>
      </c>
      <c r="T6" s="56">
        <v>74393</v>
      </c>
      <c r="U6" s="56">
        <v>5610</v>
      </c>
      <c r="V6" s="56">
        <v>201</v>
      </c>
      <c r="W6" s="56">
        <v>313173</v>
      </c>
      <c r="X6" s="56">
        <v>6</v>
      </c>
      <c r="Y6" s="56">
        <v>0</v>
      </c>
      <c r="Z6" s="56">
        <v>21.35</v>
      </c>
      <c r="AA6" s="56">
        <v>28.52</v>
      </c>
      <c r="AB6" s="56">
        <v>28.77</v>
      </c>
      <c r="AC6" s="56">
        <v>21.36</v>
      </c>
      <c r="AD6" s="56">
        <v>0</v>
      </c>
      <c r="AE6" s="56">
        <v>0</v>
      </c>
      <c r="AF6" s="56">
        <v>1</v>
      </c>
      <c r="AG6" s="56">
        <v>13</v>
      </c>
      <c r="AH6" s="56">
        <v>32</v>
      </c>
      <c r="AI6" s="56">
        <v>48</v>
      </c>
      <c r="AJ6" s="56">
        <v>1.39</v>
      </c>
      <c r="AK6" s="56">
        <v>18.059999999999999</v>
      </c>
      <c r="AL6" s="56">
        <v>44.44</v>
      </c>
      <c r="AM6" s="56">
        <v>66.67</v>
      </c>
      <c r="AN6" s="56">
        <v>57.29</v>
      </c>
      <c r="AO6" s="56" t="s">
        <v>265</v>
      </c>
      <c r="AP6" s="56">
        <v>98</v>
      </c>
      <c r="AQ6" s="56">
        <v>0.7</v>
      </c>
      <c r="AR6" s="56">
        <v>0.2</v>
      </c>
      <c r="AS6" s="56">
        <v>1.1000000000000001</v>
      </c>
      <c r="AT6" s="56" t="s">
        <v>266</v>
      </c>
      <c r="AU6" s="56">
        <v>100</v>
      </c>
      <c r="AV6" s="56">
        <v>0.53</v>
      </c>
      <c r="AW6" s="56">
        <v>0</v>
      </c>
      <c r="AX6" s="56" t="s">
        <v>267</v>
      </c>
      <c r="AY6" s="56">
        <v>99.07</v>
      </c>
      <c r="AZ6" s="56">
        <v>0.92</v>
      </c>
      <c r="BA6" s="56">
        <v>94.26</v>
      </c>
      <c r="BB6" s="56">
        <v>-0.17</v>
      </c>
      <c r="BC6" s="56">
        <v>205.18</v>
      </c>
      <c r="BD6" s="56">
        <v>98.47</v>
      </c>
      <c r="BE6" s="56" t="s">
        <v>268</v>
      </c>
      <c r="BF6" s="56" t="s">
        <v>258</v>
      </c>
      <c r="BG6" s="56">
        <v>7818296</v>
      </c>
      <c r="BH6" s="56">
        <v>7734868</v>
      </c>
      <c r="BI6" s="56">
        <v>98.93</v>
      </c>
      <c r="BJ6" s="56">
        <v>1108805985</v>
      </c>
      <c r="BK6" s="56">
        <v>54.02</v>
      </c>
      <c r="BL6" s="56">
        <v>82086</v>
      </c>
      <c r="BM6" s="56">
        <v>1342</v>
      </c>
      <c r="BN6" s="56">
        <v>0</v>
      </c>
      <c r="BO6" s="56">
        <v>250</v>
      </c>
      <c r="BP6" s="56">
        <v>293175</v>
      </c>
      <c r="BQ6" s="56">
        <v>0.12</v>
      </c>
      <c r="BR6" s="56">
        <v>61.11</v>
      </c>
      <c r="BS6" s="56">
        <v>0</v>
      </c>
      <c r="BT6" s="56">
        <v>0</v>
      </c>
      <c r="BU6" s="56">
        <v>66.069999999999993</v>
      </c>
      <c r="BV6" s="56">
        <v>0</v>
      </c>
      <c r="BW6" s="56">
        <v>1.8</v>
      </c>
    </row>
    <row r="7" spans="1:75" x14ac:dyDescent="0.25">
      <c r="A7" s="55">
        <v>8286</v>
      </c>
      <c r="B7" s="55" t="s">
        <v>74</v>
      </c>
      <c r="C7" s="55">
        <v>1</v>
      </c>
      <c r="D7" s="55">
        <v>42</v>
      </c>
      <c r="E7" s="55">
        <v>485</v>
      </c>
      <c r="F7" s="55" t="s">
        <v>269</v>
      </c>
      <c r="G7" s="56" t="s">
        <v>258</v>
      </c>
      <c r="H7" s="56" t="s">
        <v>259</v>
      </c>
      <c r="I7" s="56" t="s">
        <v>260</v>
      </c>
      <c r="J7" s="56">
        <v>1</v>
      </c>
      <c r="K7" s="56" t="s">
        <v>261</v>
      </c>
      <c r="L7" s="56" t="s">
        <v>262</v>
      </c>
      <c r="M7" s="56" t="s">
        <v>263</v>
      </c>
      <c r="N7" s="56" t="s">
        <v>264</v>
      </c>
      <c r="O7" s="56">
        <v>570</v>
      </c>
      <c r="P7" s="56">
        <v>9606</v>
      </c>
      <c r="Q7" s="56">
        <v>72</v>
      </c>
      <c r="R7" s="56">
        <v>5357789</v>
      </c>
      <c r="S7" s="56">
        <v>1057052</v>
      </c>
      <c r="T7" s="56">
        <v>74413</v>
      </c>
      <c r="U7" s="56">
        <v>6648</v>
      </c>
      <c r="V7" s="56">
        <v>206</v>
      </c>
      <c r="W7" s="56">
        <v>308340</v>
      </c>
      <c r="X7" s="56">
        <v>6</v>
      </c>
      <c r="Y7" s="56">
        <v>0</v>
      </c>
      <c r="Z7" s="56">
        <v>21.35</v>
      </c>
      <c r="AA7" s="56">
        <v>28.56</v>
      </c>
      <c r="AB7" s="56">
        <v>28.73</v>
      </c>
      <c r="AC7" s="56">
        <v>21.36</v>
      </c>
      <c r="AD7" s="56">
        <v>0</v>
      </c>
      <c r="AE7" s="56">
        <v>0</v>
      </c>
      <c r="AF7" s="56">
        <v>1</v>
      </c>
      <c r="AG7" s="56">
        <v>15</v>
      </c>
      <c r="AH7" s="56">
        <v>32</v>
      </c>
      <c r="AI7" s="56">
        <v>50</v>
      </c>
      <c r="AJ7" s="56">
        <v>1.39</v>
      </c>
      <c r="AK7" s="56">
        <v>20.83</v>
      </c>
      <c r="AL7" s="56">
        <v>44.44</v>
      </c>
      <c r="AM7" s="56">
        <v>69.44</v>
      </c>
      <c r="AN7" s="56">
        <v>57.29</v>
      </c>
      <c r="AO7" s="56" t="s">
        <v>270</v>
      </c>
      <c r="AP7" s="56">
        <v>98.2</v>
      </c>
      <c r="AQ7" s="56">
        <v>0.7</v>
      </c>
      <c r="AR7" s="56">
        <v>0.2</v>
      </c>
      <c r="AS7" s="56">
        <v>0.9</v>
      </c>
      <c r="AT7" s="56" t="s">
        <v>266</v>
      </c>
      <c r="AU7" s="56">
        <v>100</v>
      </c>
      <c r="AV7" s="56">
        <v>0.53</v>
      </c>
      <c r="AW7" s="56">
        <v>0</v>
      </c>
      <c r="AX7" s="56" t="s">
        <v>267</v>
      </c>
      <c r="AY7" s="56">
        <v>99.11</v>
      </c>
      <c r="AZ7" s="56">
        <v>0.92</v>
      </c>
      <c r="BA7" s="56">
        <v>94.29</v>
      </c>
      <c r="BB7" s="56">
        <v>-0.17</v>
      </c>
      <c r="BC7" s="56">
        <v>249.25</v>
      </c>
      <c r="BD7" s="56">
        <v>99.45</v>
      </c>
      <c r="BE7" s="56" t="s">
        <v>268</v>
      </c>
      <c r="BF7" s="56" t="s">
        <v>258</v>
      </c>
      <c r="BG7" s="56">
        <v>9228102</v>
      </c>
      <c r="BH7" s="56">
        <v>9147398</v>
      </c>
      <c r="BI7" s="56">
        <v>99.13</v>
      </c>
      <c r="BJ7" s="56">
        <v>1333710858</v>
      </c>
      <c r="BK7" s="56">
        <v>54.79</v>
      </c>
      <c r="BL7" s="56">
        <v>79648</v>
      </c>
      <c r="BM7" s="56">
        <v>1056</v>
      </c>
      <c r="BN7" s="56">
        <v>0</v>
      </c>
      <c r="BO7" s="56">
        <v>261</v>
      </c>
      <c r="BP7" s="56">
        <v>358264</v>
      </c>
      <c r="BQ7" s="56">
        <v>0.11</v>
      </c>
      <c r="BR7" s="56">
        <v>63.89</v>
      </c>
      <c r="BS7" s="56">
        <v>0</v>
      </c>
      <c r="BT7" s="56">
        <v>1.39</v>
      </c>
      <c r="BU7" s="56">
        <v>72.010000000000005</v>
      </c>
      <c r="BV7" s="56">
        <v>0</v>
      </c>
      <c r="BW7" s="56">
        <v>1.71</v>
      </c>
    </row>
    <row r="8" spans="1:75" x14ac:dyDescent="0.25">
      <c r="A8" s="55">
        <v>7927</v>
      </c>
      <c r="B8" s="55" t="s">
        <v>21</v>
      </c>
      <c r="C8" s="55">
        <v>1</v>
      </c>
      <c r="D8" s="55">
        <v>31</v>
      </c>
      <c r="E8" s="55">
        <v>485</v>
      </c>
      <c r="F8" s="55"/>
      <c r="G8" s="56" t="s">
        <v>258</v>
      </c>
      <c r="H8" s="56" t="s">
        <v>259</v>
      </c>
      <c r="I8" s="56" t="s">
        <v>271</v>
      </c>
      <c r="J8" s="56">
        <v>1</v>
      </c>
      <c r="K8" s="56" t="s">
        <v>261</v>
      </c>
      <c r="L8" s="56" t="s">
        <v>262</v>
      </c>
      <c r="M8" s="56" t="s">
        <v>263</v>
      </c>
      <c r="N8" s="56" t="s">
        <v>264</v>
      </c>
      <c r="O8" s="56">
        <v>570</v>
      </c>
      <c r="P8" s="56">
        <v>9606</v>
      </c>
      <c r="Q8" s="56">
        <v>76</v>
      </c>
      <c r="R8" s="56">
        <v>5369469</v>
      </c>
      <c r="S8" s="56">
        <v>606440</v>
      </c>
      <c r="T8" s="56">
        <v>70650</v>
      </c>
      <c r="U8" s="56">
        <v>3396</v>
      </c>
      <c r="V8" s="56">
        <v>201</v>
      </c>
      <c r="W8" s="56">
        <v>261700</v>
      </c>
      <c r="X8" s="56">
        <v>7</v>
      </c>
      <c r="Y8" s="56">
        <v>0</v>
      </c>
      <c r="Z8" s="56">
        <v>21.3</v>
      </c>
      <c r="AA8" s="56">
        <v>28.65</v>
      </c>
      <c r="AB8" s="56">
        <v>28.64</v>
      </c>
      <c r="AC8" s="56">
        <v>21.41</v>
      </c>
      <c r="AD8" s="56">
        <v>0</v>
      </c>
      <c r="AE8" s="56">
        <v>0</v>
      </c>
      <c r="AF8" s="56">
        <v>0</v>
      </c>
      <c r="AG8" s="56">
        <v>16</v>
      </c>
      <c r="AH8" s="56">
        <v>31</v>
      </c>
      <c r="AI8" s="56">
        <v>52</v>
      </c>
      <c r="AJ8" s="56">
        <v>0</v>
      </c>
      <c r="AK8" s="56">
        <v>21.05</v>
      </c>
      <c r="AL8" s="56">
        <v>40.79</v>
      </c>
      <c r="AM8" s="56">
        <v>68.42</v>
      </c>
      <c r="AN8" s="56">
        <v>57.29</v>
      </c>
      <c r="AO8" s="56" t="s">
        <v>272</v>
      </c>
      <c r="AP8" s="56">
        <v>97.7</v>
      </c>
      <c r="AQ8" s="56">
        <v>0.7</v>
      </c>
      <c r="AR8" s="56">
        <v>0.2</v>
      </c>
      <c r="AS8" s="56">
        <v>1.4</v>
      </c>
      <c r="AT8" s="56" t="s">
        <v>266</v>
      </c>
      <c r="AU8" s="56">
        <v>100</v>
      </c>
      <c r="AV8" s="56">
        <v>0.53</v>
      </c>
      <c r="AW8" s="56">
        <v>0</v>
      </c>
      <c r="AX8" s="56" t="s">
        <v>267</v>
      </c>
      <c r="AY8" s="56">
        <v>99.09</v>
      </c>
      <c r="AZ8" s="56">
        <v>0.92</v>
      </c>
      <c r="BA8" s="56">
        <v>94.49</v>
      </c>
      <c r="BB8" s="56">
        <v>-0.17</v>
      </c>
      <c r="BC8" s="56">
        <v>227.48</v>
      </c>
      <c r="BD8" s="56">
        <v>99.51</v>
      </c>
      <c r="BE8" s="56" t="s">
        <v>268</v>
      </c>
      <c r="BF8" s="56" t="s">
        <v>258</v>
      </c>
      <c r="BG8" s="56">
        <v>8439508</v>
      </c>
      <c r="BH8" s="56">
        <v>8347804</v>
      </c>
      <c r="BI8" s="56">
        <v>98.91</v>
      </c>
      <c r="BJ8" s="56">
        <v>1219285410</v>
      </c>
      <c r="BK8" s="56">
        <v>54.71</v>
      </c>
      <c r="BL8" s="56">
        <v>90850</v>
      </c>
      <c r="BM8" s="56">
        <v>854</v>
      </c>
      <c r="BN8" s="56">
        <v>0</v>
      </c>
      <c r="BO8" s="56">
        <v>230</v>
      </c>
      <c r="BP8" s="56">
        <v>296949</v>
      </c>
      <c r="BQ8" s="56">
        <v>7.0000000000000007E-2</v>
      </c>
      <c r="BR8" s="56">
        <v>59.21</v>
      </c>
      <c r="BS8" s="56">
        <v>0</v>
      </c>
      <c r="BT8" s="56">
        <v>0</v>
      </c>
      <c r="BU8" s="56">
        <v>74.790000000000006</v>
      </c>
      <c r="BV8" s="56">
        <v>0</v>
      </c>
      <c r="BW8" s="56">
        <v>2.13</v>
      </c>
    </row>
    <row r="9" spans="1:75" x14ac:dyDescent="0.25">
      <c r="A9" s="55">
        <v>7932</v>
      </c>
      <c r="B9" s="55" t="s">
        <v>21</v>
      </c>
      <c r="C9" s="55">
        <v>1</v>
      </c>
      <c r="D9" s="55">
        <v>31</v>
      </c>
      <c r="E9" s="55">
        <v>485</v>
      </c>
      <c r="F9" s="55"/>
      <c r="G9" s="56" t="s">
        <v>258</v>
      </c>
      <c r="H9" s="56" t="s">
        <v>259</v>
      </c>
      <c r="I9" s="56" t="s">
        <v>271</v>
      </c>
      <c r="J9" s="56">
        <v>1</v>
      </c>
      <c r="K9" s="56" t="s">
        <v>261</v>
      </c>
      <c r="L9" s="56" t="s">
        <v>262</v>
      </c>
      <c r="M9" s="56" t="s">
        <v>263</v>
      </c>
      <c r="N9" s="56" t="s">
        <v>264</v>
      </c>
      <c r="O9" s="56">
        <v>570</v>
      </c>
      <c r="P9" s="56">
        <v>9606</v>
      </c>
      <c r="Q9" s="56">
        <v>74</v>
      </c>
      <c r="R9" s="56">
        <v>5368392</v>
      </c>
      <c r="S9" s="56">
        <v>514642</v>
      </c>
      <c r="T9" s="56">
        <v>72545</v>
      </c>
      <c r="U9" s="56">
        <v>3396</v>
      </c>
      <c r="V9" s="56">
        <v>206</v>
      </c>
      <c r="W9" s="56">
        <v>290559</v>
      </c>
      <c r="X9" s="56">
        <v>8</v>
      </c>
      <c r="Y9" s="56">
        <v>0</v>
      </c>
      <c r="Z9" s="56">
        <v>21.34</v>
      </c>
      <c r="AA9" s="56">
        <v>28.38</v>
      </c>
      <c r="AB9" s="56">
        <v>28.91</v>
      </c>
      <c r="AC9" s="56">
        <v>21.37</v>
      </c>
      <c r="AD9" s="56">
        <v>0</v>
      </c>
      <c r="AE9" s="56">
        <v>0</v>
      </c>
      <c r="AF9" s="56">
        <v>0</v>
      </c>
      <c r="AG9" s="56">
        <v>17</v>
      </c>
      <c r="AH9" s="56">
        <v>30</v>
      </c>
      <c r="AI9" s="56">
        <v>48</v>
      </c>
      <c r="AJ9" s="56">
        <v>0</v>
      </c>
      <c r="AK9" s="56">
        <v>22.97</v>
      </c>
      <c r="AL9" s="56">
        <v>40.54</v>
      </c>
      <c r="AM9" s="56">
        <v>64.86</v>
      </c>
      <c r="AN9" s="56">
        <v>57.29</v>
      </c>
      <c r="AO9" s="56" t="s">
        <v>272</v>
      </c>
      <c r="AP9" s="56">
        <v>97.7</v>
      </c>
      <c r="AQ9" s="56">
        <v>0.7</v>
      </c>
      <c r="AR9" s="56">
        <v>0.2</v>
      </c>
      <c r="AS9" s="56">
        <v>1.4</v>
      </c>
      <c r="AT9" s="56" t="s">
        <v>266</v>
      </c>
      <c r="AU9" s="56">
        <v>100</v>
      </c>
      <c r="AV9" s="56">
        <v>0.53</v>
      </c>
      <c r="AW9" s="56">
        <v>0</v>
      </c>
      <c r="AX9" s="56" t="s">
        <v>267</v>
      </c>
      <c r="AY9" s="56">
        <v>99.09</v>
      </c>
      <c r="AZ9" s="56">
        <v>0.92</v>
      </c>
      <c r="BA9" s="56">
        <v>94.48</v>
      </c>
      <c r="BB9" s="56">
        <v>-0.17</v>
      </c>
      <c r="BC9" s="56">
        <v>280.26</v>
      </c>
      <c r="BD9" s="56">
        <v>98.62</v>
      </c>
      <c r="BE9" s="56" t="s">
        <v>268</v>
      </c>
      <c r="BF9" s="56" t="s">
        <v>258</v>
      </c>
      <c r="BG9" s="56">
        <v>10633810</v>
      </c>
      <c r="BH9" s="56">
        <v>10502888</v>
      </c>
      <c r="BI9" s="56">
        <v>98.77</v>
      </c>
      <c r="BJ9" s="56">
        <v>1515667683</v>
      </c>
      <c r="BK9" s="56">
        <v>54.19</v>
      </c>
      <c r="BL9" s="56">
        <v>129530</v>
      </c>
      <c r="BM9" s="56">
        <v>1392</v>
      </c>
      <c r="BN9" s="56">
        <v>0</v>
      </c>
      <c r="BO9" s="56">
        <v>209</v>
      </c>
      <c r="BP9" s="56">
        <v>366367</v>
      </c>
      <c r="BQ9" s="56">
        <v>0.08</v>
      </c>
      <c r="BR9" s="56">
        <v>58.11</v>
      </c>
      <c r="BS9" s="56">
        <v>0</v>
      </c>
      <c r="BT9" s="56">
        <v>0</v>
      </c>
      <c r="BU9" s="56">
        <v>69.83</v>
      </c>
      <c r="BV9" s="56">
        <v>0</v>
      </c>
      <c r="BW9" s="56">
        <v>2.08</v>
      </c>
    </row>
    <row r="10" spans="1:75" x14ac:dyDescent="0.25">
      <c r="A10" s="55">
        <v>7933</v>
      </c>
      <c r="B10" s="55" t="s">
        <v>21</v>
      </c>
      <c r="C10" s="55">
        <v>1</v>
      </c>
      <c r="D10" s="55">
        <v>31</v>
      </c>
      <c r="E10" s="55">
        <v>485</v>
      </c>
      <c r="F10" s="55"/>
      <c r="G10" s="56" t="s">
        <v>258</v>
      </c>
      <c r="H10" s="56" t="s">
        <v>259</v>
      </c>
      <c r="I10" s="56" t="s">
        <v>260</v>
      </c>
      <c r="J10" s="56">
        <v>1</v>
      </c>
      <c r="K10" s="56" t="s">
        <v>261</v>
      </c>
      <c r="L10" s="56" t="s">
        <v>262</v>
      </c>
      <c r="M10" s="56" t="s">
        <v>263</v>
      </c>
      <c r="N10" s="56" t="s">
        <v>264</v>
      </c>
      <c r="O10" s="56">
        <v>570</v>
      </c>
      <c r="P10" s="56">
        <v>9606</v>
      </c>
      <c r="Q10" s="56">
        <v>76</v>
      </c>
      <c r="R10" s="56">
        <v>5368892</v>
      </c>
      <c r="S10" s="56">
        <v>464760</v>
      </c>
      <c r="T10" s="56">
        <v>70643</v>
      </c>
      <c r="U10" s="56">
        <v>6165</v>
      </c>
      <c r="V10" s="56">
        <v>201</v>
      </c>
      <c r="W10" s="56">
        <v>261807</v>
      </c>
      <c r="X10" s="56">
        <v>9</v>
      </c>
      <c r="Y10" s="56">
        <v>0</v>
      </c>
      <c r="Z10" s="56">
        <v>21.3</v>
      </c>
      <c r="AA10" s="56">
        <v>28.35</v>
      </c>
      <c r="AB10" s="56">
        <v>28.95</v>
      </c>
      <c r="AC10" s="56">
        <v>21.4</v>
      </c>
      <c r="AD10" s="56">
        <v>0</v>
      </c>
      <c r="AE10" s="56">
        <v>0</v>
      </c>
      <c r="AF10" s="56">
        <v>0</v>
      </c>
      <c r="AG10" s="56">
        <v>18</v>
      </c>
      <c r="AH10" s="56">
        <v>34</v>
      </c>
      <c r="AI10" s="56">
        <v>52</v>
      </c>
      <c r="AJ10" s="56">
        <v>0</v>
      </c>
      <c r="AK10" s="56">
        <v>23.68</v>
      </c>
      <c r="AL10" s="56">
        <v>44.74</v>
      </c>
      <c r="AM10" s="56">
        <v>68.42</v>
      </c>
      <c r="AN10" s="56">
        <v>57.3</v>
      </c>
      <c r="AO10" s="56" t="s">
        <v>265</v>
      </c>
      <c r="AP10" s="56">
        <v>98</v>
      </c>
      <c r="AQ10" s="56">
        <v>0.7</v>
      </c>
      <c r="AR10" s="56">
        <v>0.2</v>
      </c>
      <c r="AS10" s="56">
        <v>1.1000000000000001</v>
      </c>
      <c r="AT10" s="56" t="s">
        <v>266</v>
      </c>
      <c r="AU10" s="56">
        <v>100</v>
      </c>
      <c r="AV10" s="56">
        <v>0.53</v>
      </c>
      <c r="AW10" s="56">
        <v>0</v>
      </c>
      <c r="AX10" s="56" t="s">
        <v>267</v>
      </c>
      <c r="AY10" s="56">
        <v>99.07</v>
      </c>
      <c r="AZ10" s="56">
        <v>0.92</v>
      </c>
      <c r="BA10" s="56">
        <v>94.48</v>
      </c>
      <c r="BB10" s="56">
        <v>-0.18</v>
      </c>
      <c r="BC10" s="56">
        <v>252.32</v>
      </c>
      <c r="BD10" s="56">
        <v>99.34</v>
      </c>
      <c r="BE10" s="56" t="s">
        <v>268</v>
      </c>
      <c r="BF10" s="56" t="s">
        <v>258</v>
      </c>
      <c r="BG10" s="56">
        <v>9331520</v>
      </c>
      <c r="BH10" s="56">
        <v>9235790</v>
      </c>
      <c r="BI10" s="56">
        <v>98.97</v>
      </c>
      <c r="BJ10" s="56">
        <v>1354636334</v>
      </c>
      <c r="BK10" s="56">
        <v>55.02</v>
      </c>
      <c r="BL10" s="56">
        <v>94968</v>
      </c>
      <c r="BM10" s="56">
        <v>762</v>
      </c>
      <c r="BN10" s="56">
        <v>0</v>
      </c>
      <c r="BO10" s="56">
        <v>248</v>
      </c>
      <c r="BP10" s="56">
        <v>350885</v>
      </c>
      <c r="BQ10" s="56">
        <v>0.06</v>
      </c>
      <c r="BR10" s="56">
        <v>65.790000000000006</v>
      </c>
      <c r="BS10" s="56">
        <v>0</v>
      </c>
      <c r="BT10" s="56">
        <v>0</v>
      </c>
      <c r="BU10" s="56">
        <v>76.459999999999994</v>
      </c>
      <c r="BV10" s="56">
        <v>0</v>
      </c>
      <c r="BW10" s="56">
        <v>2.12</v>
      </c>
    </row>
    <row r="11" spans="1:75" x14ac:dyDescent="0.25">
      <c r="A11" s="55">
        <v>7969</v>
      </c>
      <c r="B11" s="55" t="s">
        <v>43</v>
      </c>
      <c r="C11" s="55">
        <v>1</v>
      </c>
      <c r="D11" s="55">
        <v>34</v>
      </c>
      <c r="E11" s="55">
        <v>485</v>
      </c>
      <c r="F11" s="55"/>
      <c r="G11" s="56" t="s">
        <v>258</v>
      </c>
      <c r="H11" s="56" t="s">
        <v>259</v>
      </c>
      <c r="I11" s="56" t="s">
        <v>271</v>
      </c>
      <c r="J11" s="56">
        <v>1</v>
      </c>
      <c r="K11" s="56" t="s">
        <v>261</v>
      </c>
      <c r="L11" s="56" t="s">
        <v>262</v>
      </c>
      <c r="M11" s="56" t="s">
        <v>263</v>
      </c>
      <c r="N11" s="56" t="s">
        <v>264</v>
      </c>
      <c r="O11" s="56">
        <v>570</v>
      </c>
      <c r="P11" s="56">
        <v>9606</v>
      </c>
      <c r="Q11" s="56">
        <v>71</v>
      </c>
      <c r="R11" s="56">
        <v>5366140</v>
      </c>
      <c r="S11" s="56">
        <v>1057052</v>
      </c>
      <c r="T11" s="56">
        <v>75579</v>
      </c>
      <c r="U11" s="56">
        <v>6205</v>
      </c>
      <c r="V11" s="56">
        <v>211</v>
      </c>
      <c r="W11" s="56">
        <v>259273</v>
      </c>
      <c r="X11" s="56">
        <v>7</v>
      </c>
      <c r="Y11" s="56">
        <v>0</v>
      </c>
      <c r="Z11" s="56">
        <v>21.39</v>
      </c>
      <c r="AA11" s="56">
        <v>28.63</v>
      </c>
      <c r="AB11" s="56">
        <v>28.67</v>
      </c>
      <c r="AC11" s="56">
        <v>21.31</v>
      </c>
      <c r="AD11" s="56">
        <v>0</v>
      </c>
      <c r="AE11" s="56">
        <v>0</v>
      </c>
      <c r="AF11" s="56">
        <v>1</v>
      </c>
      <c r="AG11" s="56">
        <v>16</v>
      </c>
      <c r="AH11" s="56">
        <v>32</v>
      </c>
      <c r="AI11" s="56">
        <v>49</v>
      </c>
      <c r="AJ11" s="56">
        <v>1.41</v>
      </c>
      <c r="AK11" s="56">
        <v>22.54</v>
      </c>
      <c r="AL11" s="56">
        <v>45.07</v>
      </c>
      <c r="AM11" s="56">
        <v>69.010000000000005</v>
      </c>
      <c r="AN11" s="56">
        <v>57.3</v>
      </c>
      <c r="AO11" s="56" t="s">
        <v>272</v>
      </c>
      <c r="AP11" s="56">
        <v>97.7</v>
      </c>
      <c r="AQ11" s="56">
        <v>0.7</v>
      </c>
      <c r="AR11" s="56">
        <v>0.2</v>
      </c>
      <c r="AS11" s="56">
        <v>1.4</v>
      </c>
      <c r="AT11" s="56" t="s">
        <v>266</v>
      </c>
      <c r="AU11" s="56">
        <v>100</v>
      </c>
      <c r="AV11" s="56">
        <v>0.53</v>
      </c>
      <c r="AW11" s="56">
        <v>0</v>
      </c>
      <c r="AX11" s="56" t="s">
        <v>267</v>
      </c>
      <c r="AY11" s="56">
        <v>99.09</v>
      </c>
      <c r="AZ11" s="56">
        <v>0.92</v>
      </c>
      <c r="BA11" s="56">
        <v>94.44</v>
      </c>
      <c r="BB11" s="56">
        <v>-0.18</v>
      </c>
      <c r="BC11" s="56">
        <v>256.27</v>
      </c>
      <c r="BD11" s="56">
        <v>99.68</v>
      </c>
      <c r="BE11" s="56" t="s">
        <v>268</v>
      </c>
      <c r="BF11" s="56" t="s">
        <v>258</v>
      </c>
      <c r="BG11" s="56">
        <v>9523902</v>
      </c>
      <c r="BH11" s="56">
        <v>9436318</v>
      </c>
      <c r="BI11" s="56">
        <v>99.08</v>
      </c>
      <c r="BJ11" s="56">
        <v>1370310545</v>
      </c>
      <c r="BK11" s="56">
        <v>55.01</v>
      </c>
      <c r="BL11" s="56">
        <v>86472</v>
      </c>
      <c r="BM11" s="56">
        <v>1112</v>
      </c>
      <c r="BN11" s="56">
        <v>0</v>
      </c>
      <c r="BO11" s="56">
        <v>256</v>
      </c>
      <c r="BP11" s="56">
        <v>342605</v>
      </c>
      <c r="BQ11" s="56">
        <v>7.0000000000000007E-2</v>
      </c>
      <c r="BR11" s="56">
        <v>60.56</v>
      </c>
      <c r="BS11" s="56">
        <v>0</v>
      </c>
      <c r="BT11" s="56">
        <v>0</v>
      </c>
      <c r="BU11" s="56">
        <v>72.930000000000007</v>
      </c>
      <c r="BV11" s="56">
        <v>0</v>
      </c>
      <c r="BW11" s="56">
        <v>2.15</v>
      </c>
    </row>
    <row r="12" spans="1:75" x14ac:dyDescent="0.25">
      <c r="A12" s="55">
        <v>7966</v>
      </c>
      <c r="B12" s="55" t="s">
        <v>43</v>
      </c>
      <c r="C12" s="55">
        <v>1</v>
      </c>
      <c r="D12" s="55">
        <v>34</v>
      </c>
      <c r="E12" s="55">
        <v>485</v>
      </c>
      <c r="F12" s="55"/>
      <c r="G12" s="56" t="s">
        <v>258</v>
      </c>
      <c r="H12" s="56" t="s">
        <v>259</v>
      </c>
      <c r="I12" s="56" t="s">
        <v>271</v>
      </c>
      <c r="J12" s="56">
        <v>1</v>
      </c>
      <c r="K12" s="56" t="s">
        <v>261</v>
      </c>
      <c r="L12" s="56" t="s">
        <v>262</v>
      </c>
      <c r="M12" s="56" t="s">
        <v>263</v>
      </c>
      <c r="N12" s="56" t="s">
        <v>264</v>
      </c>
      <c r="O12" s="56">
        <v>570</v>
      </c>
      <c r="P12" s="56">
        <v>9606</v>
      </c>
      <c r="Q12" s="56">
        <v>80</v>
      </c>
      <c r="R12" s="56">
        <v>5367485</v>
      </c>
      <c r="S12" s="56">
        <v>591688</v>
      </c>
      <c r="T12" s="56">
        <v>67093</v>
      </c>
      <c r="U12" s="56">
        <v>3396</v>
      </c>
      <c r="V12" s="56">
        <v>206</v>
      </c>
      <c r="W12" s="56">
        <v>259273</v>
      </c>
      <c r="X12" s="56">
        <v>8</v>
      </c>
      <c r="Y12" s="56">
        <v>0</v>
      </c>
      <c r="Z12" s="56">
        <v>21.31</v>
      </c>
      <c r="AA12" s="56">
        <v>28.45</v>
      </c>
      <c r="AB12" s="56">
        <v>28.85</v>
      </c>
      <c r="AC12" s="56">
        <v>21.39</v>
      </c>
      <c r="AD12" s="56">
        <v>0</v>
      </c>
      <c r="AE12" s="56">
        <v>0</v>
      </c>
      <c r="AF12" s="56">
        <v>0</v>
      </c>
      <c r="AG12" s="56">
        <v>17</v>
      </c>
      <c r="AH12" s="56">
        <v>33</v>
      </c>
      <c r="AI12" s="56">
        <v>52</v>
      </c>
      <c r="AJ12" s="56">
        <v>0</v>
      </c>
      <c r="AK12" s="56">
        <v>21.25</v>
      </c>
      <c r="AL12" s="56">
        <v>41.25</v>
      </c>
      <c r="AM12" s="56">
        <v>65</v>
      </c>
      <c r="AN12" s="56">
        <v>57.3</v>
      </c>
      <c r="AO12" s="56" t="s">
        <v>272</v>
      </c>
      <c r="AP12" s="56">
        <v>97.7</v>
      </c>
      <c r="AQ12" s="56">
        <v>0.7</v>
      </c>
      <c r="AR12" s="56">
        <v>0.2</v>
      </c>
      <c r="AS12" s="56">
        <v>1.4</v>
      </c>
      <c r="AT12" s="56" t="s">
        <v>266</v>
      </c>
      <c r="AU12" s="56">
        <v>100</v>
      </c>
      <c r="AV12" s="56">
        <v>0.53</v>
      </c>
      <c r="AW12" s="56">
        <v>0</v>
      </c>
      <c r="AX12" s="56" t="s">
        <v>267</v>
      </c>
      <c r="AY12" s="56">
        <v>99.08</v>
      </c>
      <c r="AZ12" s="56">
        <v>0.92</v>
      </c>
      <c r="BA12" s="56">
        <v>94.46</v>
      </c>
      <c r="BB12" s="56">
        <v>-0.18</v>
      </c>
      <c r="BC12" s="56">
        <v>279.55</v>
      </c>
      <c r="BD12" s="56">
        <v>99.47</v>
      </c>
      <c r="BE12" s="56" t="s">
        <v>268</v>
      </c>
      <c r="BF12" s="56" t="s">
        <v>258</v>
      </c>
      <c r="BG12" s="56">
        <v>10377974</v>
      </c>
      <c r="BH12" s="56">
        <v>10296236</v>
      </c>
      <c r="BI12" s="56">
        <v>99.21</v>
      </c>
      <c r="BJ12" s="56">
        <v>1498320368</v>
      </c>
      <c r="BK12" s="56">
        <v>54.66</v>
      </c>
      <c r="BL12" s="56">
        <v>80906</v>
      </c>
      <c r="BM12" s="56">
        <v>832</v>
      </c>
      <c r="BN12" s="56">
        <v>0</v>
      </c>
      <c r="BO12" s="56">
        <v>234</v>
      </c>
      <c r="BP12" s="56">
        <v>355903</v>
      </c>
      <c r="BQ12" s="56">
        <v>7.0000000000000007E-2</v>
      </c>
      <c r="BR12" s="56">
        <v>58.75</v>
      </c>
      <c r="BS12" s="56">
        <v>0</v>
      </c>
      <c r="BT12" s="56">
        <v>0</v>
      </c>
      <c r="BU12" s="56">
        <v>71.12</v>
      </c>
      <c r="BV12" s="56">
        <v>0</v>
      </c>
      <c r="BW12" s="56">
        <v>2.1800000000000002</v>
      </c>
    </row>
    <row r="13" spans="1:75" x14ac:dyDescent="0.25">
      <c r="A13" s="55">
        <v>7965</v>
      </c>
      <c r="B13" s="55" t="s">
        <v>43</v>
      </c>
      <c r="C13" s="55">
        <v>1</v>
      </c>
      <c r="D13" s="55">
        <v>34</v>
      </c>
      <c r="E13" s="55">
        <v>485</v>
      </c>
      <c r="F13" s="55"/>
      <c r="G13" s="56" t="s">
        <v>258</v>
      </c>
      <c r="H13" s="56" t="s">
        <v>259</v>
      </c>
      <c r="I13" s="56" t="s">
        <v>271</v>
      </c>
      <c r="J13" s="56">
        <v>1</v>
      </c>
      <c r="K13" s="56" t="s">
        <v>261</v>
      </c>
      <c r="L13" s="56" t="s">
        <v>262</v>
      </c>
      <c r="M13" s="56" t="s">
        <v>263</v>
      </c>
      <c r="N13" s="56" t="s">
        <v>264</v>
      </c>
      <c r="O13" s="56">
        <v>570</v>
      </c>
      <c r="P13" s="56">
        <v>9606</v>
      </c>
      <c r="Q13" s="56">
        <v>70</v>
      </c>
      <c r="R13" s="56">
        <v>5366897</v>
      </c>
      <c r="S13" s="56">
        <v>1056441</v>
      </c>
      <c r="T13" s="56">
        <v>76669</v>
      </c>
      <c r="U13" s="56">
        <v>6165</v>
      </c>
      <c r="V13" s="56">
        <v>201</v>
      </c>
      <c r="W13" s="56">
        <v>261700</v>
      </c>
      <c r="X13" s="56">
        <v>6</v>
      </c>
      <c r="Y13" s="56">
        <v>0</v>
      </c>
      <c r="Z13" s="56">
        <v>21.32</v>
      </c>
      <c r="AA13" s="56">
        <v>28.63</v>
      </c>
      <c r="AB13" s="56">
        <v>28.68</v>
      </c>
      <c r="AC13" s="56">
        <v>21.38</v>
      </c>
      <c r="AD13" s="56">
        <v>0</v>
      </c>
      <c r="AE13" s="56">
        <v>0</v>
      </c>
      <c r="AF13" s="56">
        <v>1</v>
      </c>
      <c r="AG13" s="56">
        <v>15</v>
      </c>
      <c r="AH13" s="56">
        <v>31</v>
      </c>
      <c r="AI13" s="56">
        <v>48</v>
      </c>
      <c r="AJ13" s="56">
        <v>1.43</v>
      </c>
      <c r="AK13" s="56">
        <v>21.43</v>
      </c>
      <c r="AL13" s="56">
        <v>44.29</v>
      </c>
      <c r="AM13" s="56">
        <v>68.569999999999993</v>
      </c>
      <c r="AN13" s="56">
        <v>57.31</v>
      </c>
      <c r="AO13" s="56" t="s">
        <v>272</v>
      </c>
      <c r="AP13" s="56">
        <v>97.7</v>
      </c>
      <c r="AQ13" s="56">
        <v>0.7</v>
      </c>
      <c r="AR13" s="56">
        <v>0.2</v>
      </c>
      <c r="AS13" s="56">
        <v>1.4</v>
      </c>
      <c r="AT13" s="56" t="s">
        <v>266</v>
      </c>
      <c r="AU13" s="56">
        <v>100</v>
      </c>
      <c r="AV13" s="56">
        <v>0.53</v>
      </c>
      <c r="AW13" s="56">
        <v>0</v>
      </c>
      <c r="AX13" s="56" t="s">
        <v>267</v>
      </c>
      <c r="AY13" s="56">
        <v>99.07</v>
      </c>
      <c r="AZ13" s="56">
        <v>0.92</v>
      </c>
      <c r="BA13" s="56">
        <v>94.45</v>
      </c>
      <c r="BB13" s="56">
        <v>-0.19</v>
      </c>
      <c r="BC13" s="56">
        <v>246.64</v>
      </c>
      <c r="BD13" s="56">
        <v>99.69</v>
      </c>
      <c r="BE13" s="56" t="s">
        <v>268</v>
      </c>
      <c r="BF13" s="56" t="s">
        <v>258</v>
      </c>
      <c r="BG13" s="56">
        <v>9134090</v>
      </c>
      <c r="BH13" s="56">
        <v>9052450</v>
      </c>
      <c r="BI13" s="56">
        <v>99.11</v>
      </c>
      <c r="BJ13" s="56">
        <v>1318884446</v>
      </c>
      <c r="BK13" s="56">
        <v>55.02</v>
      </c>
      <c r="BL13" s="56">
        <v>80710</v>
      </c>
      <c r="BM13" s="56">
        <v>930</v>
      </c>
      <c r="BN13" s="56">
        <v>0</v>
      </c>
      <c r="BO13" s="56">
        <v>232</v>
      </c>
      <c r="BP13" s="56">
        <v>320369</v>
      </c>
      <c r="BQ13" s="56">
        <v>7.0000000000000007E-2</v>
      </c>
      <c r="BR13" s="56">
        <v>60</v>
      </c>
      <c r="BS13" s="56">
        <v>0</v>
      </c>
      <c r="BT13" s="56">
        <v>0</v>
      </c>
      <c r="BU13" s="56">
        <v>72.61</v>
      </c>
      <c r="BV13" s="56">
        <v>0</v>
      </c>
      <c r="BW13" s="56">
        <v>2.12</v>
      </c>
    </row>
    <row r="14" spans="1:75" x14ac:dyDescent="0.25">
      <c r="A14" s="55">
        <v>8062</v>
      </c>
      <c r="B14" s="55" t="s">
        <v>50</v>
      </c>
      <c r="C14" s="55">
        <v>1</v>
      </c>
      <c r="D14" s="55">
        <v>36</v>
      </c>
      <c r="E14" s="55">
        <v>485</v>
      </c>
      <c r="F14" s="55"/>
      <c r="G14" s="56" t="s">
        <v>258</v>
      </c>
      <c r="H14" s="56" t="s">
        <v>259</v>
      </c>
      <c r="I14" s="56" t="s">
        <v>260</v>
      </c>
      <c r="J14" s="56">
        <v>1</v>
      </c>
      <c r="K14" s="56" t="s">
        <v>261</v>
      </c>
      <c r="L14" s="56" t="s">
        <v>262</v>
      </c>
      <c r="M14" s="56" t="s">
        <v>263</v>
      </c>
      <c r="N14" s="56" t="s">
        <v>264</v>
      </c>
      <c r="O14" s="56">
        <v>570</v>
      </c>
      <c r="P14" s="56">
        <v>9606</v>
      </c>
      <c r="Q14" s="56">
        <v>74</v>
      </c>
      <c r="R14" s="56">
        <v>5367148</v>
      </c>
      <c r="S14" s="56">
        <v>766325</v>
      </c>
      <c r="T14" s="56">
        <v>72529</v>
      </c>
      <c r="U14" s="56">
        <v>3766</v>
      </c>
      <c r="V14" s="56">
        <v>201</v>
      </c>
      <c r="W14" s="56">
        <v>261868</v>
      </c>
      <c r="X14" s="56">
        <v>7</v>
      </c>
      <c r="Y14" s="56">
        <v>0</v>
      </c>
      <c r="Z14" s="56">
        <v>21.34</v>
      </c>
      <c r="AA14" s="56">
        <v>28.7</v>
      </c>
      <c r="AB14" s="56">
        <v>28.6</v>
      </c>
      <c r="AC14" s="56">
        <v>21.36</v>
      </c>
      <c r="AD14" s="56">
        <v>0</v>
      </c>
      <c r="AE14" s="56">
        <v>0</v>
      </c>
      <c r="AF14" s="56">
        <v>0</v>
      </c>
      <c r="AG14" s="56">
        <v>17</v>
      </c>
      <c r="AH14" s="56">
        <v>31</v>
      </c>
      <c r="AI14" s="56">
        <v>49</v>
      </c>
      <c r="AJ14" s="56">
        <v>0</v>
      </c>
      <c r="AK14" s="56">
        <v>22.97</v>
      </c>
      <c r="AL14" s="56">
        <v>41.89</v>
      </c>
      <c r="AM14" s="56">
        <v>66.22</v>
      </c>
      <c r="AN14" s="56">
        <v>57.3</v>
      </c>
      <c r="AO14" s="56" t="s">
        <v>265</v>
      </c>
      <c r="AP14" s="56">
        <v>98</v>
      </c>
      <c r="AQ14" s="56">
        <v>0.7</v>
      </c>
      <c r="AR14" s="56">
        <v>0.2</v>
      </c>
      <c r="AS14" s="56">
        <v>1.1000000000000001</v>
      </c>
      <c r="AT14" s="56" t="s">
        <v>266</v>
      </c>
      <c r="AU14" s="56">
        <v>100</v>
      </c>
      <c r="AV14" s="56">
        <v>0.53</v>
      </c>
      <c r="AW14" s="56">
        <v>0</v>
      </c>
      <c r="AX14" s="56" t="s">
        <v>267</v>
      </c>
      <c r="AY14" s="56">
        <v>99.07</v>
      </c>
      <c r="AZ14" s="56">
        <v>0.92</v>
      </c>
      <c r="BA14" s="56">
        <v>94.45</v>
      </c>
      <c r="BB14" s="56">
        <v>-0.18</v>
      </c>
      <c r="BC14" s="56">
        <v>311.27</v>
      </c>
      <c r="BD14" s="56">
        <v>99.33</v>
      </c>
      <c r="BE14" s="56" t="s">
        <v>268</v>
      </c>
      <c r="BF14" s="56" t="s">
        <v>258</v>
      </c>
      <c r="BG14" s="56">
        <v>11697940</v>
      </c>
      <c r="BH14" s="56">
        <v>11592760</v>
      </c>
      <c r="BI14" s="56">
        <v>99.1</v>
      </c>
      <c r="BJ14" s="56">
        <v>1670610962</v>
      </c>
      <c r="BK14" s="56">
        <v>54.77</v>
      </c>
      <c r="BL14" s="56">
        <v>103300</v>
      </c>
      <c r="BM14" s="56">
        <v>1880</v>
      </c>
      <c r="BN14" s="56">
        <v>0</v>
      </c>
      <c r="BO14" s="56">
        <v>219</v>
      </c>
      <c r="BP14" s="56">
        <v>358044</v>
      </c>
      <c r="BQ14" s="56">
        <v>0.09</v>
      </c>
      <c r="BR14" s="56">
        <v>56.76</v>
      </c>
      <c r="BS14" s="56">
        <v>0</v>
      </c>
      <c r="BT14" s="56">
        <v>0</v>
      </c>
      <c r="BU14" s="56">
        <v>72.260000000000005</v>
      </c>
      <c r="BV14" s="56">
        <v>0</v>
      </c>
      <c r="BW14" s="56">
        <v>2.2999999999999998</v>
      </c>
    </row>
    <row r="15" spans="1:75" x14ac:dyDescent="0.25">
      <c r="A15" s="55">
        <v>8063</v>
      </c>
      <c r="B15" s="55" t="s">
        <v>50</v>
      </c>
      <c r="C15" s="55">
        <v>1</v>
      </c>
      <c r="D15" s="55">
        <v>36</v>
      </c>
      <c r="E15" s="55">
        <v>485</v>
      </c>
      <c r="F15" s="55"/>
      <c r="G15" s="56" t="s">
        <v>258</v>
      </c>
      <c r="H15" s="56" t="s">
        <v>259</v>
      </c>
      <c r="I15" s="56" t="s">
        <v>260</v>
      </c>
      <c r="J15" s="56">
        <v>1</v>
      </c>
      <c r="K15" s="56" t="s">
        <v>261</v>
      </c>
      <c r="L15" s="56" t="s">
        <v>262</v>
      </c>
      <c r="M15" s="56" t="s">
        <v>263</v>
      </c>
      <c r="N15" s="56" t="s">
        <v>264</v>
      </c>
      <c r="O15" s="56">
        <v>570</v>
      </c>
      <c r="P15" s="56">
        <v>9606</v>
      </c>
      <c r="Q15" s="56">
        <v>87</v>
      </c>
      <c r="R15" s="56">
        <v>5299224</v>
      </c>
      <c r="S15" s="56">
        <v>710029</v>
      </c>
      <c r="T15" s="56">
        <v>60910</v>
      </c>
      <c r="U15" s="56">
        <v>6193</v>
      </c>
      <c r="V15" s="56">
        <v>219</v>
      </c>
      <c r="W15" s="56">
        <v>186714</v>
      </c>
      <c r="X15" s="56">
        <v>8</v>
      </c>
      <c r="Y15" s="56">
        <v>0</v>
      </c>
      <c r="Z15" s="56">
        <v>21.33</v>
      </c>
      <c r="AA15" s="56">
        <v>28.47</v>
      </c>
      <c r="AB15" s="56">
        <v>28.84</v>
      </c>
      <c r="AC15" s="56">
        <v>21.36</v>
      </c>
      <c r="AD15" s="56">
        <v>0</v>
      </c>
      <c r="AE15" s="56">
        <v>0</v>
      </c>
      <c r="AF15" s="56">
        <v>0</v>
      </c>
      <c r="AG15" s="56">
        <v>17</v>
      </c>
      <c r="AH15" s="56">
        <v>40</v>
      </c>
      <c r="AI15" s="56">
        <v>59</v>
      </c>
      <c r="AJ15" s="56">
        <v>0</v>
      </c>
      <c r="AK15" s="56">
        <v>19.54</v>
      </c>
      <c r="AL15" s="56">
        <v>45.98</v>
      </c>
      <c r="AM15" s="56">
        <v>67.819999999999993</v>
      </c>
      <c r="AN15" s="56">
        <v>57.31</v>
      </c>
      <c r="AO15" s="56" t="s">
        <v>265</v>
      </c>
      <c r="AP15" s="56">
        <v>98</v>
      </c>
      <c r="AQ15" s="56">
        <v>0.7</v>
      </c>
      <c r="AR15" s="56">
        <v>0.2</v>
      </c>
      <c r="AS15" s="56">
        <v>1.1000000000000001</v>
      </c>
      <c r="AT15" s="56" t="s">
        <v>266</v>
      </c>
      <c r="AU15" s="56">
        <v>100</v>
      </c>
      <c r="AV15" s="56">
        <v>0.53</v>
      </c>
      <c r="AW15" s="56">
        <v>0</v>
      </c>
      <c r="AX15" s="56" t="s">
        <v>267</v>
      </c>
      <c r="AY15" s="56">
        <v>99.07</v>
      </c>
      <c r="AZ15" s="56">
        <v>0.92</v>
      </c>
      <c r="BA15" s="56">
        <v>93.26</v>
      </c>
      <c r="BB15" s="56">
        <v>-0.19</v>
      </c>
      <c r="BC15" s="56">
        <v>309.27999999999997</v>
      </c>
      <c r="BD15" s="56">
        <v>99.64</v>
      </c>
      <c r="BE15" s="56" t="s">
        <v>268</v>
      </c>
      <c r="BF15" s="56" t="s">
        <v>258</v>
      </c>
      <c r="BG15" s="56">
        <v>12091038</v>
      </c>
      <c r="BH15" s="56">
        <v>11992056</v>
      </c>
      <c r="BI15" s="56">
        <v>99.18</v>
      </c>
      <c r="BJ15" s="56">
        <v>1633319434</v>
      </c>
      <c r="BK15" s="56">
        <v>54.78</v>
      </c>
      <c r="BL15" s="56">
        <v>92630</v>
      </c>
      <c r="BM15" s="56">
        <v>6352</v>
      </c>
      <c r="BN15" s="56">
        <v>0</v>
      </c>
      <c r="BO15" s="56">
        <v>150</v>
      </c>
      <c r="BP15" s="56">
        <v>322727</v>
      </c>
      <c r="BQ15" s="56">
        <v>0.08</v>
      </c>
      <c r="BR15" s="56">
        <v>62.07</v>
      </c>
      <c r="BS15" s="56">
        <v>0</v>
      </c>
      <c r="BT15" s="56">
        <v>0</v>
      </c>
      <c r="BU15" s="56">
        <v>73.67</v>
      </c>
      <c r="BV15" s="56">
        <v>0</v>
      </c>
      <c r="BW15" s="56">
        <v>3.09</v>
      </c>
    </row>
    <row r="16" spans="1:75" x14ac:dyDescent="0.25">
      <c r="A16" s="57">
        <v>8381</v>
      </c>
      <c r="B16" s="57" t="s">
        <v>88</v>
      </c>
      <c r="C16" s="57">
        <v>2</v>
      </c>
      <c r="D16" s="57">
        <v>43</v>
      </c>
      <c r="E16" s="57">
        <v>307</v>
      </c>
      <c r="F16" s="57"/>
      <c r="G16" s="56" t="s">
        <v>258</v>
      </c>
      <c r="H16" s="56" t="s">
        <v>273</v>
      </c>
      <c r="I16" s="56"/>
      <c r="J16" s="56">
        <v>1</v>
      </c>
      <c r="K16" s="56" t="s">
        <v>261</v>
      </c>
      <c r="L16" s="56" t="s">
        <v>262</v>
      </c>
      <c r="M16" s="56" t="s">
        <v>263</v>
      </c>
      <c r="N16" s="56" t="s">
        <v>264</v>
      </c>
      <c r="O16" s="56">
        <v>570</v>
      </c>
      <c r="P16" s="56">
        <v>9606</v>
      </c>
      <c r="Q16" s="56">
        <v>109</v>
      </c>
      <c r="R16" s="56">
        <v>5558172</v>
      </c>
      <c r="S16" s="56">
        <v>493908</v>
      </c>
      <c r="T16" s="56">
        <v>50992</v>
      </c>
      <c r="U16" s="56">
        <v>1707</v>
      </c>
      <c r="V16" s="56">
        <v>200</v>
      </c>
      <c r="W16" s="56">
        <v>277789</v>
      </c>
      <c r="X16" s="56">
        <v>8</v>
      </c>
      <c r="Y16" s="56">
        <v>0</v>
      </c>
      <c r="Z16" s="56">
        <v>21.35</v>
      </c>
      <c r="AA16" s="56">
        <v>28.87</v>
      </c>
      <c r="AB16" s="56">
        <v>28.41</v>
      </c>
      <c r="AC16" s="56">
        <v>21.37</v>
      </c>
      <c r="AD16" s="56">
        <v>0</v>
      </c>
      <c r="AE16" s="56">
        <v>0</v>
      </c>
      <c r="AF16" s="56">
        <v>0</v>
      </c>
      <c r="AG16" s="56">
        <v>17</v>
      </c>
      <c r="AH16" s="56">
        <v>35</v>
      </c>
      <c r="AI16" s="56">
        <v>62</v>
      </c>
      <c r="AJ16" s="56">
        <v>0</v>
      </c>
      <c r="AK16" s="56">
        <v>15.6</v>
      </c>
      <c r="AL16" s="56">
        <v>32.11</v>
      </c>
      <c r="AM16" s="56">
        <v>56.88</v>
      </c>
      <c r="AN16" s="56">
        <v>57.28</v>
      </c>
      <c r="AO16" s="56" t="s">
        <v>274</v>
      </c>
      <c r="AP16" s="56">
        <v>98.4</v>
      </c>
      <c r="AQ16" s="56">
        <v>0.5</v>
      </c>
      <c r="AR16" s="56">
        <v>0.2</v>
      </c>
      <c r="AS16" s="56">
        <v>0.9</v>
      </c>
      <c r="AT16" s="56" t="s">
        <v>266</v>
      </c>
      <c r="AU16" s="56">
        <v>99.7</v>
      </c>
      <c r="AV16" s="56">
        <v>1.36</v>
      </c>
      <c r="AW16" s="56">
        <v>9.09</v>
      </c>
      <c r="AX16" s="56" t="s">
        <v>267</v>
      </c>
      <c r="AY16" s="56">
        <v>99</v>
      </c>
      <c r="AZ16" s="56">
        <v>0.92</v>
      </c>
      <c r="BA16" s="56">
        <v>97.82</v>
      </c>
      <c r="BB16" s="56">
        <v>-0.16</v>
      </c>
      <c r="BC16" s="56">
        <v>281.42</v>
      </c>
      <c r="BD16" s="56">
        <v>99.06</v>
      </c>
      <c r="BE16" s="56" t="s">
        <v>268</v>
      </c>
      <c r="BF16" s="56" t="s">
        <v>258</v>
      </c>
      <c r="BG16" s="56">
        <v>11001862</v>
      </c>
      <c r="BH16" s="56">
        <v>10929304</v>
      </c>
      <c r="BI16" s="56">
        <v>99.34</v>
      </c>
      <c r="BJ16" s="56">
        <v>1568395997</v>
      </c>
      <c r="BK16" s="56">
        <v>56.13</v>
      </c>
      <c r="BL16" s="56">
        <v>70862</v>
      </c>
      <c r="BM16" s="56">
        <v>1696</v>
      </c>
      <c r="BN16" s="56">
        <v>0</v>
      </c>
      <c r="BO16" s="56">
        <v>260</v>
      </c>
      <c r="BP16" s="56">
        <v>380746</v>
      </c>
      <c r="BQ16" s="56">
        <v>0.12</v>
      </c>
      <c r="BR16" s="56">
        <v>52.29</v>
      </c>
      <c r="BS16" s="56">
        <v>0</v>
      </c>
      <c r="BT16" s="56">
        <v>0.92</v>
      </c>
      <c r="BU16" s="56">
        <v>87.26</v>
      </c>
      <c r="BV16" s="56">
        <v>0</v>
      </c>
      <c r="BW16" s="56">
        <v>1.83</v>
      </c>
    </row>
    <row r="17" spans="1:75" x14ac:dyDescent="0.25">
      <c r="A17" s="57">
        <v>8085</v>
      </c>
      <c r="B17" s="57" t="s">
        <v>54</v>
      </c>
      <c r="C17" s="57">
        <v>2</v>
      </c>
      <c r="D17" s="57">
        <v>36</v>
      </c>
      <c r="E17" s="57">
        <v>307</v>
      </c>
      <c r="F17" s="57"/>
      <c r="G17" s="56" t="s">
        <v>258</v>
      </c>
      <c r="H17" s="56" t="s">
        <v>273</v>
      </c>
      <c r="I17" s="56"/>
      <c r="J17" s="56">
        <v>1</v>
      </c>
      <c r="K17" s="56" t="s">
        <v>261</v>
      </c>
      <c r="L17" s="56" t="s">
        <v>262</v>
      </c>
      <c r="M17" s="56" t="s">
        <v>263</v>
      </c>
      <c r="N17" s="56" t="s">
        <v>264</v>
      </c>
      <c r="O17" s="56">
        <v>570</v>
      </c>
      <c r="P17" s="56">
        <v>9606</v>
      </c>
      <c r="Q17" s="56">
        <v>102</v>
      </c>
      <c r="R17" s="56">
        <v>5549059</v>
      </c>
      <c r="S17" s="56">
        <v>580819</v>
      </c>
      <c r="T17" s="56">
        <v>54402</v>
      </c>
      <c r="U17" s="56">
        <v>2720</v>
      </c>
      <c r="V17" s="56">
        <v>208</v>
      </c>
      <c r="W17" s="56">
        <v>243842</v>
      </c>
      <c r="X17" s="56">
        <v>8</v>
      </c>
      <c r="Y17" s="56">
        <v>0</v>
      </c>
      <c r="Z17" s="56">
        <v>21.37</v>
      </c>
      <c r="AA17" s="56">
        <v>28.69</v>
      </c>
      <c r="AB17" s="56">
        <v>28.59</v>
      </c>
      <c r="AC17" s="56">
        <v>21.35</v>
      </c>
      <c r="AD17" s="56">
        <v>0</v>
      </c>
      <c r="AE17" s="56">
        <v>0</v>
      </c>
      <c r="AF17" s="56">
        <v>0</v>
      </c>
      <c r="AG17" s="56">
        <v>18</v>
      </c>
      <c r="AH17" s="56">
        <v>37</v>
      </c>
      <c r="AI17" s="56">
        <v>70</v>
      </c>
      <c r="AJ17" s="56">
        <v>0</v>
      </c>
      <c r="AK17" s="56">
        <v>17.649999999999999</v>
      </c>
      <c r="AL17" s="56">
        <v>36.270000000000003</v>
      </c>
      <c r="AM17" s="56">
        <v>68.63</v>
      </c>
      <c r="AN17" s="56">
        <v>57.28</v>
      </c>
      <c r="AO17" s="56" t="s">
        <v>274</v>
      </c>
      <c r="AP17" s="56">
        <v>98.4</v>
      </c>
      <c r="AQ17" s="56">
        <v>0.5</v>
      </c>
      <c r="AR17" s="56">
        <v>0.2</v>
      </c>
      <c r="AS17" s="56">
        <v>0.9</v>
      </c>
      <c r="AT17" s="56" t="s">
        <v>266</v>
      </c>
      <c r="AU17" s="56">
        <v>99.7</v>
      </c>
      <c r="AV17" s="56">
        <v>1.36</v>
      </c>
      <c r="AW17" s="56">
        <v>9.09</v>
      </c>
      <c r="AX17" s="56" t="s">
        <v>267</v>
      </c>
      <c r="AY17" s="56">
        <v>99.01</v>
      </c>
      <c r="AZ17" s="56">
        <v>0.92</v>
      </c>
      <c r="BA17" s="56">
        <v>97.65</v>
      </c>
      <c r="BB17" s="56">
        <v>-0.16</v>
      </c>
      <c r="BC17" s="56">
        <v>291.39999999999998</v>
      </c>
      <c r="BD17" s="56">
        <v>99.6</v>
      </c>
      <c r="BE17" s="56" t="s">
        <v>268</v>
      </c>
      <c r="BF17" s="56" t="s">
        <v>258</v>
      </c>
      <c r="BG17" s="56">
        <v>11917504</v>
      </c>
      <c r="BH17" s="56">
        <v>11825742</v>
      </c>
      <c r="BI17" s="56">
        <v>99.23</v>
      </c>
      <c r="BJ17" s="56">
        <v>1612171377</v>
      </c>
      <c r="BK17" s="56">
        <v>55.24</v>
      </c>
      <c r="BL17" s="56">
        <v>86398</v>
      </c>
      <c r="BM17" s="56">
        <v>5364</v>
      </c>
      <c r="BN17" s="56">
        <v>0</v>
      </c>
      <c r="BO17" s="56">
        <v>150</v>
      </c>
      <c r="BP17" s="56">
        <v>323587</v>
      </c>
      <c r="BQ17" s="56">
        <v>0.09</v>
      </c>
      <c r="BR17" s="56">
        <v>59.8</v>
      </c>
      <c r="BS17" s="56">
        <v>0</v>
      </c>
      <c r="BT17" s="56">
        <v>0</v>
      </c>
      <c r="BU17" s="56">
        <v>86.65</v>
      </c>
      <c r="BV17" s="56">
        <v>0</v>
      </c>
      <c r="BW17" s="56">
        <v>2.86</v>
      </c>
    </row>
    <row r="18" spans="1:75" x14ac:dyDescent="0.25">
      <c r="A18" s="57">
        <v>8077</v>
      </c>
      <c r="B18" s="57" t="s">
        <v>54</v>
      </c>
      <c r="C18" s="57">
        <v>2</v>
      </c>
      <c r="D18" s="57">
        <v>36</v>
      </c>
      <c r="E18" s="57">
        <v>307</v>
      </c>
      <c r="F18" s="57"/>
      <c r="G18" s="56" t="s">
        <v>258</v>
      </c>
      <c r="H18" s="56" t="s">
        <v>273</v>
      </c>
      <c r="I18" s="56"/>
      <c r="J18" s="56">
        <v>1</v>
      </c>
      <c r="K18" s="56" t="s">
        <v>261</v>
      </c>
      <c r="L18" s="56" t="s">
        <v>262</v>
      </c>
      <c r="M18" s="56" t="s">
        <v>263</v>
      </c>
      <c r="N18" s="56" t="s">
        <v>264</v>
      </c>
      <c r="O18" s="56">
        <v>570</v>
      </c>
      <c r="P18" s="56">
        <v>9606</v>
      </c>
      <c r="Q18" s="56">
        <v>102</v>
      </c>
      <c r="R18" s="56">
        <v>5770492</v>
      </c>
      <c r="S18" s="56">
        <v>580457</v>
      </c>
      <c r="T18" s="56">
        <v>56573</v>
      </c>
      <c r="U18" s="56">
        <v>2851</v>
      </c>
      <c r="V18" s="56">
        <v>200</v>
      </c>
      <c r="W18" s="56">
        <v>225166</v>
      </c>
      <c r="X18" s="56">
        <v>9</v>
      </c>
      <c r="Y18" s="56">
        <v>0</v>
      </c>
      <c r="Z18" s="56">
        <v>21.66</v>
      </c>
      <c r="AA18" s="56">
        <v>28.89</v>
      </c>
      <c r="AB18" s="56">
        <v>27.93</v>
      </c>
      <c r="AC18" s="56">
        <v>21.52</v>
      </c>
      <c r="AD18" s="56">
        <v>0</v>
      </c>
      <c r="AE18" s="56">
        <v>0</v>
      </c>
      <c r="AF18" s="56">
        <v>0</v>
      </c>
      <c r="AG18" s="56">
        <v>21</v>
      </c>
      <c r="AH18" s="56">
        <v>35</v>
      </c>
      <c r="AI18" s="56">
        <v>64</v>
      </c>
      <c r="AJ18" s="56">
        <v>0</v>
      </c>
      <c r="AK18" s="56">
        <v>20.59</v>
      </c>
      <c r="AL18" s="56">
        <v>34.31</v>
      </c>
      <c r="AM18" s="56">
        <v>62.75</v>
      </c>
      <c r="AN18" s="56">
        <v>56.82</v>
      </c>
      <c r="AO18" s="56" t="s">
        <v>274</v>
      </c>
      <c r="AP18" s="56">
        <v>98.4</v>
      </c>
      <c r="AQ18" s="56">
        <v>0.5</v>
      </c>
      <c r="AR18" s="56">
        <v>0.2</v>
      </c>
      <c r="AS18" s="56">
        <v>0.9</v>
      </c>
      <c r="AT18" s="56" t="s">
        <v>266</v>
      </c>
      <c r="AU18" s="56">
        <v>99.7</v>
      </c>
      <c r="AV18" s="56">
        <v>1.44</v>
      </c>
      <c r="AW18" s="56">
        <v>7.69</v>
      </c>
      <c r="AX18" s="56" t="s">
        <v>267</v>
      </c>
      <c r="AY18" s="56">
        <v>98.94</v>
      </c>
      <c r="AZ18" s="56">
        <v>0.88</v>
      </c>
      <c r="BA18" s="56">
        <v>101.55</v>
      </c>
      <c r="BB18" s="56">
        <v>0.3</v>
      </c>
      <c r="BC18" s="56">
        <v>226.66</v>
      </c>
      <c r="BD18" s="56">
        <v>99.71</v>
      </c>
      <c r="BE18" s="56" t="s">
        <v>268</v>
      </c>
      <c r="BF18" s="56" t="s">
        <v>258</v>
      </c>
      <c r="BG18" s="56">
        <v>9007762</v>
      </c>
      <c r="BH18" s="56">
        <v>8923804</v>
      </c>
      <c r="BI18" s="56">
        <v>99.07</v>
      </c>
      <c r="BJ18" s="56">
        <v>1302887845</v>
      </c>
      <c r="BK18" s="56">
        <v>55.58</v>
      </c>
      <c r="BL18" s="56">
        <v>83260</v>
      </c>
      <c r="BM18" s="56">
        <v>698</v>
      </c>
      <c r="BN18" s="56">
        <v>0</v>
      </c>
      <c r="BO18" s="56">
        <v>260</v>
      </c>
      <c r="BP18" s="56">
        <v>319185</v>
      </c>
      <c r="BQ18" s="56">
        <v>7.0000000000000007E-2</v>
      </c>
      <c r="BR18" s="56">
        <v>62.75</v>
      </c>
      <c r="BS18" s="56">
        <v>0</v>
      </c>
      <c r="BT18" s="56">
        <v>0.98</v>
      </c>
      <c r="BU18" s="56">
        <v>88.04</v>
      </c>
      <c r="BV18" s="56">
        <v>0</v>
      </c>
      <c r="BW18" s="56">
        <v>2.25</v>
      </c>
    </row>
    <row r="19" spans="1:75" x14ac:dyDescent="0.25">
      <c r="A19" s="57">
        <v>8082</v>
      </c>
      <c r="B19" s="57" t="s">
        <v>54</v>
      </c>
      <c r="C19" s="57">
        <v>2</v>
      </c>
      <c r="D19" s="57">
        <v>36</v>
      </c>
      <c r="E19" s="57">
        <v>307</v>
      </c>
      <c r="F19" s="57" t="s">
        <v>269</v>
      </c>
      <c r="G19" s="56" t="s">
        <v>258</v>
      </c>
      <c r="H19" s="56" t="s">
        <v>273</v>
      </c>
      <c r="I19" s="56"/>
      <c r="J19" s="56">
        <v>1</v>
      </c>
      <c r="K19" s="56" t="s">
        <v>261</v>
      </c>
      <c r="L19" s="56" t="s">
        <v>262</v>
      </c>
      <c r="M19" s="56" t="s">
        <v>263</v>
      </c>
      <c r="N19" s="56" t="s">
        <v>264</v>
      </c>
      <c r="O19" s="56">
        <v>570</v>
      </c>
      <c r="P19" s="56">
        <v>9606</v>
      </c>
      <c r="Q19" s="56">
        <v>134</v>
      </c>
      <c r="R19" s="56">
        <v>5586132</v>
      </c>
      <c r="S19" s="56">
        <v>580855</v>
      </c>
      <c r="T19" s="56">
        <v>41687</v>
      </c>
      <c r="U19" s="56">
        <v>773</v>
      </c>
      <c r="V19" s="56">
        <v>204</v>
      </c>
      <c r="W19" s="56">
        <v>396190</v>
      </c>
      <c r="X19" s="56">
        <v>6</v>
      </c>
      <c r="Y19" s="56">
        <v>0</v>
      </c>
      <c r="Z19" s="56">
        <v>21.44</v>
      </c>
      <c r="AA19" s="56">
        <v>28.59</v>
      </c>
      <c r="AB19" s="56">
        <v>28.63</v>
      </c>
      <c r="AC19" s="56">
        <v>21.34</v>
      </c>
      <c r="AD19" s="56">
        <v>0</v>
      </c>
      <c r="AE19" s="56">
        <v>0</v>
      </c>
      <c r="AF19" s="56">
        <v>0</v>
      </c>
      <c r="AG19" s="56">
        <v>16</v>
      </c>
      <c r="AH19" s="56">
        <v>29</v>
      </c>
      <c r="AI19" s="56">
        <v>63</v>
      </c>
      <c r="AJ19" s="56">
        <v>0</v>
      </c>
      <c r="AK19" s="56">
        <v>11.94</v>
      </c>
      <c r="AL19" s="56">
        <v>21.64</v>
      </c>
      <c r="AM19" s="56">
        <v>47.01</v>
      </c>
      <c r="AN19" s="56">
        <v>57.22</v>
      </c>
      <c r="AO19" s="56" t="s">
        <v>274</v>
      </c>
      <c r="AP19" s="56">
        <v>98.4</v>
      </c>
      <c r="AQ19" s="56">
        <v>0.5</v>
      </c>
      <c r="AR19" s="56">
        <v>0.2</v>
      </c>
      <c r="AS19" s="56">
        <v>0.9</v>
      </c>
      <c r="AT19" s="56" t="s">
        <v>266</v>
      </c>
      <c r="AU19" s="56">
        <v>99.7</v>
      </c>
      <c r="AV19" s="56">
        <v>1.4</v>
      </c>
      <c r="AW19" s="56">
        <v>8.33</v>
      </c>
      <c r="AX19" s="56" t="s">
        <v>267</v>
      </c>
      <c r="AY19" s="56">
        <v>99.04</v>
      </c>
      <c r="AZ19" s="56">
        <v>0.91</v>
      </c>
      <c r="BA19" s="56">
        <v>98.31</v>
      </c>
      <c r="BB19" s="56">
        <v>-0.1</v>
      </c>
      <c r="BC19" s="56">
        <v>332.67</v>
      </c>
      <c r="BD19" s="56">
        <v>99.64</v>
      </c>
      <c r="BE19" s="56" t="s">
        <v>268</v>
      </c>
      <c r="BF19" s="56" t="s">
        <v>258</v>
      </c>
      <c r="BG19" s="56">
        <v>13574570</v>
      </c>
      <c r="BH19" s="56">
        <v>13469098</v>
      </c>
      <c r="BI19" s="56">
        <v>99.22</v>
      </c>
      <c r="BJ19" s="56">
        <v>1851753825</v>
      </c>
      <c r="BK19" s="56">
        <v>55.3</v>
      </c>
      <c r="BL19" s="56">
        <v>100670</v>
      </c>
      <c r="BM19" s="56">
        <v>4802</v>
      </c>
      <c r="BN19" s="56">
        <v>0</v>
      </c>
      <c r="BO19" s="56">
        <v>150</v>
      </c>
      <c r="BP19" s="56">
        <v>379692</v>
      </c>
      <c r="BQ19" s="56">
        <v>0.1</v>
      </c>
      <c r="BR19" s="56">
        <v>52.24</v>
      </c>
      <c r="BS19" s="56">
        <v>0</v>
      </c>
      <c r="BT19" s="56">
        <v>0.75</v>
      </c>
      <c r="BU19" s="56">
        <v>86.43</v>
      </c>
      <c r="BV19" s="56">
        <v>0</v>
      </c>
      <c r="BW19" s="56">
        <v>2.78</v>
      </c>
    </row>
    <row r="20" spans="1:75" x14ac:dyDescent="0.25">
      <c r="A20" s="58">
        <v>8359</v>
      </c>
      <c r="B20" s="58" t="s">
        <v>79</v>
      </c>
      <c r="C20" s="58">
        <v>1</v>
      </c>
      <c r="D20" s="58">
        <v>43</v>
      </c>
      <c r="E20" s="58">
        <v>273</v>
      </c>
      <c r="F20" s="58"/>
      <c r="G20" s="56" t="s">
        <v>258</v>
      </c>
      <c r="H20" s="56" t="s">
        <v>259</v>
      </c>
      <c r="I20" s="56" t="s">
        <v>260</v>
      </c>
      <c r="J20" s="56">
        <v>1</v>
      </c>
      <c r="K20" s="56" t="s">
        <v>261</v>
      </c>
      <c r="L20" s="56" t="s">
        <v>262</v>
      </c>
      <c r="M20" s="56" t="s">
        <v>263</v>
      </c>
      <c r="N20" s="56" t="s">
        <v>264</v>
      </c>
      <c r="O20" s="56">
        <v>570</v>
      </c>
      <c r="P20" s="56">
        <v>9606</v>
      </c>
      <c r="Q20" s="56">
        <v>320</v>
      </c>
      <c r="R20" s="56">
        <v>6118660</v>
      </c>
      <c r="S20" s="56">
        <v>630465</v>
      </c>
      <c r="T20" s="56">
        <v>19120</v>
      </c>
      <c r="U20" s="56">
        <v>572</v>
      </c>
      <c r="V20" s="56">
        <v>201</v>
      </c>
      <c r="W20" s="56">
        <v>244628</v>
      </c>
      <c r="X20" s="56">
        <v>8</v>
      </c>
      <c r="Y20" s="56">
        <v>0</v>
      </c>
      <c r="Z20" s="56">
        <v>21.82</v>
      </c>
      <c r="AA20" s="56">
        <v>28.43</v>
      </c>
      <c r="AB20" s="56">
        <v>28</v>
      </c>
      <c r="AC20" s="56">
        <v>21.75</v>
      </c>
      <c r="AD20" s="56">
        <v>0</v>
      </c>
      <c r="AE20" s="56">
        <v>0</v>
      </c>
      <c r="AF20" s="56">
        <v>0</v>
      </c>
      <c r="AG20" s="56">
        <v>15</v>
      </c>
      <c r="AH20" s="56">
        <v>57</v>
      </c>
      <c r="AI20" s="56">
        <v>131</v>
      </c>
      <c r="AJ20" s="56">
        <v>0</v>
      </c>
      <c r="AK20" s="56">
        <v>4.6900000000000004</v>
      </c>
      <c r="AL20" s="56">
        <v>17.809999999999999</v>
      </c>
      <c r="AM20" s="56">
        <v>40.94</v>
      </c>
      <c r="AN20" s="56">
        <v>56.43</v>
      </c>
      <c r="AO20" s="56" t="s">
        <v>275</v>
      </c>
      <c r="AP20" s="56">
        <v>98.2</v>
      </c>
      <c r="AQ20" s="56">
        <v>0.5</v>
      </c>
      <c r="AR20" s="56">
        <v>0.2</v>
      </c>
      <c r="AS20" s="56">
        <v>1.1000000000000001</v>
      </c>
      <c r="AT20" s="56" t="s">
        <v>266</v>
      </c>
      <c r="AU20" s="56">
        <v>100</v>
      </c>
      <c r="AV20" s="56">
        <v>1.27</v>
      </c>
      <c r="AW20" s="56">
        <v>38.46</v>
      </c>
      <c r="AX20" s="56" t="s">
        <v>267</v>
      </c>
      <c r="AY20" s="56">
        <v>98.89</v>
      </c>
      <c r="AZ20" s="56">
        <v>0.84</v>
      </c>
      <c r="BA20" s="56">
        <v>107.68</v>
      </c>
      <c r="BB20" s="56">
        <v>0.69</v>
      </c>
      <c r="BC20" s="56">
        <v>213.84</v>
      </c>
      <c r="BD20" s="56">
        <v>99.77</v>
      </c>
      <c r="BE20" s="56" t="s">
        <v>268</v>
      </c>
      <c r="BF20" s="56" t="s">
        <v>258</v>
      </c>
      <c r="BG20" s="56">
        <v>9289932</v>
      </c>
      <c r="BH20" s="56">
        <v>9221008</v>
      </c>
      <c r="BI20" s="56">
        <v>99.26</v>
      </c>
      <c r="BJ20" s="56">
        <v>1302332605</v>
      </c>
      <c r="BK20" s="56">
        <v>54.14</v>
      </c>
      <c r="BL20" s="56">
        <v>65806</v>
      </c>
      <c r="BM20" s="56">
        <v>3118</v>
      </c>
      <c r="BN20" s="56">
        <v>0</v>
      </c>
      <c r="BO20" s="56">
        <v>238</v>
      </c>
      <c r="BP20" s="56">
        <v>322555</v>
      </c>
      <c r="BQ20" s="56">
        <v>0.08</v>
      </c>
      <c r="BR20" s="56">
        <v>43.44</v>
      </c>
      <c r="BS20" s="56">
        <v>0</v>
      </c>
      <c r="BT20" s="56">
        <v>0.62</v>
      </c>
      <c r="BU20" s="56">
        <v>73.760000000000005</v>
      </c>
      <c r="BV20" s="56">
        <v>0</v>
      </c>
      <c r="BW20" s="56">
        <v>3.18</v>
      </c>
    </row>
    <row r="21" spans="1:75" x14ac:dyDescent="0.25">
      <c r="A21" s="59">
        <v>8361</v>
      </c>
      <c r="B21" s="59" t="s">
        <v>79</v>
      </c>
      <c r="C21" s="59">
        <v>1</v>
      </c>
      <c r="D21" s="59">
        <v>43</v>
      </c>
      <c r="E21" s="59">
        <v>258</v>
      </c>
      <c r="F21" s="59"/>
      <c r="G21" s="56" t="s">
        <v>258</v>
      </c>
      <c r="H21" s="56" t="s">
        <v>259</v>
      </c>
      <c r="I21" s="56" t="s">
        <v>260</v>
      </c>
      <c r="J21" s="56">
        <v>1</v>
      </c>
      <c r="K21" s="56" t="s">
        <v>261</v>
      </c>
      <c r="L21" s="56" t="s">
        <v>262</v>
      </c>
      <c r="M21" s="56" t="s">
        <v>263</v>
      </c>
      <c r="N21" s="56" t="s">
        <v>264</v>
      </c>
      <c r="O21" s="56">
        <v>570</v>
      </c>
      <c r="P21" s="56">
        <v>9606</v>
      </c>
      <c r="Q21" s="56">
        <v>273</v>
      </c>
      <c r="R21" s="56">
        <v>6001030</v>
      </c>
      <c r="S21" s="56">
        <v>421825</v>
      </c>
      <c r="T21" s="56">
        <v>21981</v>
      </c>
      <c r="U21" s="56">
        <v>1311</v>
      </c>
      <c r="V21" s="56">
        <v>200</v>
      </c>
      <c r="W21" s="56">
        <v>135799</v>
      </c>
      <c r="X21" s="56">
        <v>13</v>
      </c>
      <c r="Y21" s="56">
        <v>0</v>
      </c>
      <c r="Z21" s="56">
        <v>21.71</v>
      </c>
      <c r="AA21" s="56">
        <v>28.54</v>
      </c>
      <c r="AB21" s="56">
        <v>28.03</v>
      </c>
      <c r="AC21" s="56">
        <v>21.72</v>
      </c>
      <c r="AD21" s="56">
        <v>0</v>
      </c>
      <c r="AE21" s="56">
        <v>0</v>
      </c>
      <c r="AF21" s="56">
        <v>0</v>
      </c>
      <c r="AG21" s="56">
        <v>21</v>
      </c>
      <c r="AH21" s="56">
        <v>61</v>
      </c>
      <c r="AI21" s="56">
        <v>149</v>
      </c>
      <c r="AJ21" s="56">
        <v>0</v>
      </c>
      <c r="AK21" s="56">
        <v>7.69</v>
      </c>
      <c r="AL21" s="56">
        <v>22.34</v>
      </c>
      <c r="AM21" s="56">
        <v>54.58</v>
      </c>
      <c r="AN21" s="56">
        <v>56.57</v>
      </c>
      <c r="AO21" s="56" t="s">
        <v>275</v>
      </c>
      <c r="AP21" s="56">
        <v>98.2</v>
      </c>
      <c r="AQ21" s="56">
        <v>0.5</v>
      </c>
      <c r="AR21" s="56">
        <v>0.2</v>
      </c>
      <c r="AS21" s="56">
        <v>1.1000000000000001</v>
      </c>
      <c r="AT21" s="56" t="s">
        <v>276</v>
      </c>
      <c r="AU21" s="56">
        <v>100</v>
      </c>
      <c r="AV21" s="56">
        <v>0.37</v>
      </c>
      <c r="AW21" s="56">
        <v>50</v>
      </c>
      <c r="AX21" s="56" t="s">
        <v>267</v>
      </c>
      <c r="AY21" s="56">
        <v>99.52</v>
      </c>
      <c r="AZ21" s="56">
        <v>0.89</v>
      </c>
      <c r="BA21" s="56">
        <v>105.61</v>
      </c>
      <c r="BB21" s="56">
        <v>0.55000000000000004</v>
      </c>
      <c r="BC21" s="56">
        <v>277.07</v>
      </c>
      <c r="BD21" s="56">
        <v>99.3</v>
      </c>
      <c r="BE21" s="56" t="s">
        <v>268</v>
      </c>
      <c r="BF21" s="56" t="s">
        <v>258</v>
      </c>
      <c r="BG21" s="56">
        <v>11700804</v>
      </c>
      <c r="BH21" s="56">
        <v>11621232</v>
      </c>
      <c r="BI21" s="56">
        <v>99.32</v>
      </c>
      <c r="BJ21" s="56">
        <v>1663190491</v>
      </c>
      <c r="BK21" s="56">
        <v>53.65</v>
      </c>
      <c r="BL21" s="56">
        <v>77014</v>
      </c>
      <c r="BM21" s="56">
        <v>2558</v>
      </c>
      <c r="BN21" s="56">
        <v>0</v>
      </c>
      <c r="BO21" s="56">
        <v>216</v>
      </c>
      <c r="BP21" s="56">
        <v>414000</v>
      </c>
      <c r="BQ21" s="56">
        <v>0.12</v>
      </c>
      <c r="BR21" s="56">
        <v>43.59</v>
      </c>
      <c r="BS21" s="56">
        <v>0</v>
      </c>
      <c r="BT21" s="56">
        <v>0</v>
      </c>
      <c r="BU21" s="56">
        <v>75.540000000000006</v>
      </c>
      <c r="BV21" s="56">
        <v>0</v>
      </c>
      <c r="BW21" s="56">
        <v>1.75</v>
      </c>
    </row>
    <row r="22" spans="1:75" x14ac:dyDescent="0.25">
      <c r="A22" s="59">
        <v>8364</v>
      </c>
      <c r="B22" s="59" t="s">
        <v>79</v>
      </c>
      <c r="C22" s="59">
        <v>1</v>
      </c>
      <c r="D22" s="59">
        <v>43</v>
      </c>
      <c r="E22" s="59">
        <v>258</v>
      </c>
      <c r="F22" s="59"/>
      <c r="G22" s="56" t="s">
        <v>258</v>
      </c>
      <c r="H22" s="56" t="s">
        <v>259</v>
      </c>
      <c r="I22" s="56" t="s">
        <v>260</v>
      </c>
      <c r="J22" s="56">
        <v>1</v>
      </c>
      <c r="K22" s="56" t="s">
        <v>261</v>
      </c>
      <c r="L22" s="56" t="s">
        <v>262</v>
      </c>
      <c r="M22" s="56" t="s">
        <v>263</v>
      </c>
      <c r="N22" s="56" t="s">
        <v>264</v>
      </c>
      <c r="O22" s="56">
        <v>570</v>
      </c>
      <c r="P22" s="56">
        <v>9606</v>
      </c>
      <c r="Q22" s="56">
        <v>288</v>
      </c>
      <c r="R22" s="56">
        <v>5996329</v>
      </c>
      <c r="S22" s="56">
        <v>521754</v>
      </c>
      <c r="T22" s="56">
        <v>20820</v>
      </c>
      <c r="U22" s="56">
        <v>994</v>
      </c>
      <c r="V22" s="56">
        <v>201</v>
      </c>
      <c r="W22" s="56">
        <v>209095</v>
      </c>
      <c r="X22" s="56">
        <v>11</v>
      </c>
      <c r="Y22" s="56">
        <v>0</v>
      </c>
      <c r="Z22" s="56">
        <v>21.77</v>
      </c>
      <c r="AA22" s="56">
        <v>28.42</v>
      </c>
      <c r="AB22" s="56">
        <v>28.16</v>
      </c>
      <c r="AC22" s="56">
        <v>21.64</v>
      </c>
      <c r="AD22" s="56">
        <v>0</v>
      </c>
      <c r="AE22" s="56">
        <v>0</v>
      </c>
      <c r="AF22" s="56">
        <v>0</v>
      </c>
      <c r="AG22" s="56">
        <v>21</v>
      </c>
      <c r="AH22" s="56">
        <v>58</v>
      </c>
      <c r="AI22" s="56">
        <v>143</v>
      </c>
      <c r="AJ22" s="56">
        <v>0</v>
      </c>
      <c r="AK22" s="56">
        <v>7.29</v>
      </c>
      <c r="AL22" s="56">
        <v>20.14</v>
      </c>
      <c r="AM22" s="56">
        <v>49.65</v>
      </c>
      <c r="AN22" s="56">
        <v>56.58</v>
      </c>
      <c r="AO22" s="56" t="s">
        <v>275</v>
      </c>
      <c r="AP22" s="56">
        <v>98.2</v>
      </c>
      <c r="AQ22" s="56">
        <v>0.5</v>
      </c>
      <c r="AR22" s="56">
        <v>0.2</v>
      </c>
      <c r="AS22" s="56">
        <v>1.1000000000000001</v>
      </c>
      <c r="AT22" s="56" t="s">
        <v>276</v>
      </c>
      <c r="AU22" s="56">
        <v>100</v>
      </c>
      <c r="AV22" s="56">
        <v>0.37</v>
      </c>
      <c r="AW22" s="56">
        <v>50</v>
      </c>
      <c r="AX22" s="56" t="s">
        <v>267</v>
      </c>
      <c r="AY22" s="56">
        <v>99.56</v>
      </c>
      <c r="AZ22" s="56">
        <v>0.88</v>
      </c>
      <c r="BA22" s="56">
        <v>105.53</v>
      </c>
      <c r="BB22" s="56">
        <v>0.54</v>
      </c>
      <c r="BC22" s="56">
        <v>211.36</v>
      </c>
      <c r="BD22" s="56">
        <v>99.74</v>
      </c>
      <c r="BE22" s="56" t="s">
        <v>268</v>
      </c>
      <c r="BF22" s="56" t="s">
        <v>258</v>
      </c>
      <c r="BG22" s="56">
        <v>9014656</v>
      </c>
      <c r="BH22" s="56">
        <v>8948840</v>
      </c>
      <c r="BI22" s="56">
        <v>99.27</v>
      </c>
      <c r="BJ22" s="56">
        <v>1261923007</v>
      </c>
      <c r="BK22" s="56">
        <v>53.27</v>
      </c>
      <c r="BL22" s="56">
        <v>63040</v>
      </c>
      <c r="BM22" s="56">
        <v>2776</v>
      </c>
      <c r="BN22" s="56">
        <v>0</v>
      </c>
      <c r="BO22" s="56">
        <v>150</v>
      </c>
      <c r="BP22" s="56">
        <v>297721</v>
      </c>
      <c r="BQ22" s="56">
        <v>0.1</v>
      </c>
      <c r="BR22" s="56">
        <v>42.71</v>
      </c>
      <c r="BS22" s="56">
        <v>0</v>
      </c>
      <c r="BT22" s="56">
        <v>0.69</v>
      </c>
      <c r="BU22" s="56">
        <v>77.709999999999994</v>
      </c>
      <c r="BV22" s="56">
        <v>0</v>
      </c>
      <c r="BW22" s="56">
        <v>2.14</v>
      </c>
    </row>
    <row r="23" spans="1:75" x14ac:dyDescent="0.25">
      <c r="A23" s="59">
        <v>8363</v>
      </c>
      <c r="B23" s="59" t="s">
        <v>79</v>
      </c>
      <c r="C23" s="59">
        <v>1</v>
      </c>
      <c r="D23" s="59">
        <v>43</v>
      </c>
      <c r="E23" s="59">
        <v>258</v>
      </c>
      <c r="F23" s="59"/>
      <c r="G23" s="56" t="s">
        <v>258</v>
      </c>
      <c r="H23" s="56" t="s">
        <v>259</v>
      </c>
      <c r="I23" s="56" t="s">
        <v>260</v>
      </c>
      <c r="J23" s="56">
        <v>1</v>
      </c>
      <c r="K23" s="56" t="s">
        <v>261</v>
      </c>
      <c r="L23" s="56" t="s">
        <v>262</v>
      </c>
      <c r="M23" s="56" t="s">
        <v>263</v>
      </c>
      <c r="N23" s="56" t="s">
        <v>264</v>
      </c>
      <c r="O23" s="56">
        <v>570</v>
      </c>
      <c r="P23" s="56">
        <v>9606</v>
      </c>
      <c r="Q23" s="56">
        <v>327</v>
      </c>
      <c r="R23" s="56">
        <v>6009309</v>
      </c>
      <c r="S23" s="56">
        <v>376931</v>
      </c>
      <c r="T23" s="56">
        <v>18377</v>
      </c>
      <c r="U23" s="56">
        <v>648</v>
      </c>
      <c r="V23" s="56">
        <v>201</v>
      </c>
      <c r="W23" s="56">
        <v>203872</v>
      </c>
      <c r="X23" s="56">
        <v>11</v>
      </c>
      <c r="Y23" s="56">
        <v>0</v>
      </c>
      <c r="Z23" s="56">
        <v>21.75</v>
      </c>
      <c r="AA23" s="56">
        <v>28.44</v>
      </c>
      <c r="AB23" s="56">
        <v>28.13</v>
      </c>
      <c r="AC23" s="56">
        <v>21.68</v>
      </c>
      <c r="AD23" s="56">
        <v>0</v>
      </c>
      <c r="AE23" s="56">
        <v>0</v>
      </c>
      <c r="AF23" s="56">
        <v>0</v>
      </c>
      <c r="AG23" s="56">
        <v>18</v>
      </c>
      <c r="AH23" s="56">
        <v>62</v>
      </c>
      <c r="AI23" s="56">
        <v>145</v>
      </c>
      <c r="AJ23" s="56">
        <v>0</v>
      </c>
      <c r="AK23" s="56">
        <v>5.5</v>
      </c>
      <c r="AL23" s="56">
        <v>18.96</v>
      </c>
      <c r="AM23" s="56">
        <v>44.34</v>
      </c>
      <c r="AN23" s="56">
        <v>56.57</v>
      </c>
      <c r="AO23" s="56" t="s">
        <v>275</v>
      </c>
      <c r="AP23" s="56">
        <v>98.2</v>
      </c>
      <c r="AQ23" s="56">
        <v>0.5</v>
      </c>
      <c r="AR23" s="56">
        <v>0.2</v>
      </c>
      <c r="AS23" s="56">
        <v>1.1000000000000001</v>
      </c>
      <c r="AT23" s="56" t="s">
        <v>276</v>
      </c>
      <c r="AU23" s="56">
        <v>100</v>
      </c>
      <c r="AV23" s="56">
        <v>0.37</v>
      </c>
      <c r="AW23" s="56">
        <v>50</v>
      </c>
      <c r="AX23" s="56" t="s">
        <v>267</v>
      </c>
      <c r="AY23" s="56">
        <v>99.51</v>
      </c>
      <c r="AZ23" s="56">
        <v>0.89</v>
      </c>
      <c r="BA23" s="56">
        <v>105.75</v>
      </c>
      <c r="BB23" s="56">
        <v>0.55000000000000004</v>
      </c>
      <c r="BC23" s="56">
        <v>276.14999999999998</v>
      </c>
      <c r="BD23" s="56">
        <v>99.82</v>
      </c>
      <c r="BE23" s="56" t="s">
        <v>268</v>
      </c>
      <c r="BF23" s="56" t="s">
        <v>258</v>
      </c>
      <c r="BG23" s="56">
        <v>11836180</v>
      </c>
      <c r="BH23" s="56">
        <v>11771768</v>
      </c>
      <c r="BI23" s="56">
        <v>99.46</v>
      </c>
      <c r="BJ23" s="56">
        <v>1650820030</v>
      </c>
      <c r="BK23" s="56">
        <v>51.77</v>
      </c>
      <c r="BL23" s="56">
        <v>60784</v>
      </c>
      <c r="BM23" s="56">
        <v>3628</v>
      </c>
      <c r="BN23" s="56">
        <v>0</v>
      </c>
      <c r="BO23" s="56">
        <v>150</v>
      </c>
      <c r="BP23" s="56">
        <v>344020</v>
      </c>
      <c r="BQ23" s="56">
        <v>0.12</v>
      </c>
      <c r="BR23" s="56">
        <v>41.9</v>
      </c>
      <c r="BS23" s="56">
        <v>0</v>
      </c>
      <c r="BT23" s="56">
        <v>0.31</v>
      </c>
      <c r="BU23" s="56">
        <v>76.64</v>
      </c>
      <c r="BV23" s="56">
        <v>0</v>
      </c>
      <c r="BW23" s="56">
        <v>2.64</v>
      </c>
    </row>
    <row r="24" spans="1:75" x14ac:dyDescent="0.25">
      <c r="A24" s="59">
        <v>8290</v>
      </c>
      <c r="B24" s="59" t="s">
        <v>74</v>
      </c>
      <c r="C24" s="59">
        <v>1</v>
      </c>
      <c r="D24" s="59">
        <v>42</v>
      </c>
      <c r="E24" s="59">
        <v>258</v>
      </c>
      <c r="F24" s="59" t="s">
        <v>269</v>
      </c>
      <c r="G24" s="56" t="s">
        <v>258</v>
      </c>
      <c r="H24" s="56" t="s">
        <v>273</v>
      </c>
      <c r="I24" s="56"/>
      <c r="J24" s="56">
        <v>1</v>
      </c>
      <c r="K24" s="56" t="s">
        <v>261</v>
      </c>
      <c r="L24" s="56" t="s">
        <v>262</v>
      </c>
      <c r="M24" s="56" t="s">
        <v>263</v>
      </c>
      <c r="N24" s="56" t="s">
        <v>264</v>
      </c>
      <c r="O24" s="56">
        <v>570</v>
      </c>
      <c r="P24" s="56">
        <v>9606</v>
      </c>
      <c r="Q24" s="56">
        <v>88</v>
      </c>
      <c r="R24" s="56">
        <v>5453124</v>
      </c>
      <c r="S24" s="56">
        <v>585894</v>
      </c>
      <c r="T24" s="56">
        <v>61967</v>
      </c>
      <c r="U24" s="56">
        <v>15213</v>
      </c>
      <c r="V24" s="56">
        <v>224</v>
      </c>
      <c r="W24" s="56">
        <v>201360</v>
      </c>
      <c r="X24" s="56">
        <v>9</v>
      </c>
      <c r="Y24" s="56">
        <v>0</v>
      </c>
      <c r="Z24" s="56">
        <v>21.32</v>
      </c>
      <c r="AA24" s="56">
        <v>28.29</v>
      </c>
      <c r="AB24" s="56">
        <v>28.95</v>
      </c>
      <c r="AC24" s="56">
        <v>21.45</v>
      </c>
      <c r="AD24" s="56">
        <v>0</v>
      </c>
      <c r="AE24" s="56">
        <v>0</v>
      </c>
      <c r="AF24" s="56">
        <v>0</v>
      </c>
      <c r="AG24" s="56">
        <v>16</v>
      </c>
      <c r="AH24" s="56">
        <v>48</v>
      </c>
      <c r="AI24" s="56">
        <v>69</v>
      </c>
      <c r="AJ24" s="56">
        <v>0</v>
      </c>
      <c r="AK24" s="56">
        <v>18.18</v>
      </c>
      <c r="AL24" s="56">
        <v>54.55</v>
      </c>
      <c r="AM24" s="56">
        <v>78.41</v>
      </c>
      <c r="AN24" s="56">
        <v>57.24</v>
      </c>
      <c r="AO24" s="56" t="s">
        <v>275</v>
      </c>
      <c r="AP24" s="56">
        <v>98.2</v>
      </c>
      <c r="AQ24" s="56">
        <v>0.5</v>
      </c>
      <c r="AR24" s="56">
        <v>0.2</v>
      </c>
      <c r="AS24" s="56">
        <v>1.1000000000000001</v>
      </c>
      <c r="AT24" s="56" t="s">
        <v>276</v>
      </c>
      <c r="AU24" s="56">
        <v>100</v>
      </c>
      <c r="AV24" s="56">
        <v>0.17</v>
      </c>
      <c r="AW24" s="56">
        <v>50</v>
      </c>
      <c r="AX24" s="56" t="s">
        <v>267</v>
      </c>
      <c r="AY24" s="56">
        <v>99.65</v>
      </c>
      <c r="AZ24" s="56">
        <v>0.93</v>
      </c>
      <c r="BA24" s="56">
        <v>95.97</v>
      </c>
      <c r="BB24" s="56">
        <v>-0.12</v>
      </c>
      <c r="BC24" s="56">
        <v>271.98</v>
      </c>
      <c r="BD24" s="56">
        <v>99.69</v>
      </c>
      <c r="BE24" s="56" t="s">
        <v>268</v>
      </c>
      <c r="BF24" s="56" t="s">
        <v>258</v>
      </c>
      <c r="BG24" s="56">
        <v>10265228</v>
      </c>
      <c r="BH24" s="56">
        <v>10188218</v>
      </c>
      <c r="BI24" s="56">
        <v>99.25</v>
      </c>
      <c r="BJ24" s="56">
        <v>1477626956</v>
      </c>
      <c r="BK24" s="56">
        <v>56.57</v>
      </c>
      <c r="BL24" s="56">
        <v>75104</v>
      </c>
      <c r="BM24" s="56">
        <v>1906</v>
      </c>
      <c r="BN24" s="56">
        <v>0</v>
      </c>
      <c r="BO24" s="56">
        <v>254</v>
      </c>
      <c r="BP24" s="56">
        <v>403790</v>
      </c>
      <c r="BQ24" s="56">
        <v>0.08</v>
      </c>
      <c r="BR24" s="56">
        <v>86.36</v>
      </c>
      <c r="BS24" s="56">
        <v>0</v>
      </c>
      <c r="BT24" s="56">
        <v>0</v>
      </c>
      <c r="BU24" s="56">
        <v>84.33</v>
      </c>
      <c r="BV24" s="56">
        <v>0</v>
      </c>
      <c r="BW24" s="56">
        <v>1.19</v>
      </c>
    </row>
    <row r="25" spans="1:75" x14ac:dyDescent="0.25">
      <c r="A25" s="59">
        <v>8060</v>
      </c>
      <c r="B25" s="59" t="s">
        <v>50</v>
      </c>
      <c r="C25" s="59">
        <v>1</v>
      </c>
      <c r="D25" s="59">
        <v>36</v>
      </c>
      <c r="E25" s="59">
        <v>258</v>
      </c>
      <c r="F25" s="59"/>
      <c r="G25" s="56" t="s">
        <v>258</v>
      </c>
      <c r="H25" s="56" t="s">
        <v>259</v>
      </c>
      <c r="I25" s="56" t="s">
        <v>260</v>
      </c>
      <c r="J25" s="56">
        <v>1</v>
      </c>
      <c r="K25" s="56" t="s">
        <v>261</v>
      </c>
      <c r="L25" s="56" t="s">
        <v>262</v>
      </c>
      <c r="M25" s="56" t="s">
        <v>263</v>
      </c>
      <c r="N25" s="56" t="s">
        <v>264</v>
      </c>
      <c r="O25" s="56">
        <v>570</v>
      </c>
      <c r="P25" s="56">
        <v>9606</v>
      </c>
      <c r="Q25" s="56">
        <v>236</v>
      </c>
      <c r="R25" s="56">
        <v>5995076</v>
      </c>
      <c r="S25" s="56">
        <v>297505</v>
      </c>
      <c r="T25" s="56">
        <v>25402</v>
      </c>
      <c r="U25" s="56">
        <v>1410</v>
      </c>
      <c r="V25" s="56">
        <v>201</v>
      </c>
      <c r="W25" s="56">
        <v>165829</v>
      </c>
      <c r="X25" s="56">
        <v>13</v>
      </c>
      <c r="Y25" s="56">
        <v>0</v>
      </c>
      <c r="Z25" s="56">
        <v>21.7</v>
      </c>
      <c r="AA25" s="56">
        <v>28.2</v>
      </c>
      <c r="AB25" s="56">
        <v>28.4</v>
      </c>
      <c r="AC25" s="56">
        <v>21.69</v>
      </c>
      <c r="AD25" s="56">
        <v>0</v>
      </c>
      <c r="AE25" s="56">
        <v>0</v>
      </c>
      <c r="AF25" s="56">
        <v>0</v>
      </c>
      <c r="AG25" s="56">
        <v>23</v>
      </c>
      <c r="AH25" s="56">
        <v>62</v>
      </c>
      <c r="AI25" s="56">
        <v>129</v>
      </c>
      <c r="AJ25" s="56">
        <v>0</v>
      </c>
      <c r="AK25" s="56">
        <v>9.75</v>
      </c>
      <c r="AL25" s="56">
        <v>26.27</v>
      </c>
      <c r="AM25" s="56">
        <v>54.66</v>
      </c>
      <c r="AN25" s="56">
        <v>56.6</v>
      </c>
      <c r="AO25" s="56" t="s">
        <v>275</v>
      </c>
      <c r="AP25" s="56">
        <v>98.2</v>
      </c>
      <c r="AQ25" s="56">
        <v>0.5</v>
      </c>
      <c r="AR25" s="56">
        <v>0.2</v>
      </c>
      <c r="AS25" s="56">
        <v>1.1000000000000001</v>
      </c>
      <c r="AT25" s="56" t="s">
        <v>276</v>
      </c>
      <c r="AU25" s="56">
        <v>100</v>
      </c>
      <c r="AV25" s="56">
        <v>0.37</v>
      </c>
      <c r="AW25" s="56">
        <v>50</v>
      </c>
      <c r="AX25" s="56" t="s">
        <v>267</v>
      </c>
      <c r="AY25" s="56">
        <v>99.52</v>
      </c>
      <c r="AZ25" s="56">
        <v>0.88</v>
      </c>
      <c r="BA25" s="56">
        <v>105.5</v>
      </c>
      <c r="BB25" s="56">
        <v>0.52</v>
      </c>
      <c r="BC25" s="56">
        <v>211.32</v>
      </c>
      <c r="BD25" s="56">
        <v>99.73</v>
      </c>
      <c r="BE25" s="56" t="s">
        <v>268</v>
      </c>
      <c r="BF25" s="56" t="s">
        <v>258</v>
      </c>
      <c r="BG25" s="56">
        <v>8909026</v>
      </c>
      <c r="BH25" s="56">
        <v>8835722</v>
      </c>
      <c r="BI25" s="56">
        <v>99.18</v>
      </c>
      <c r="BJ25" s="56">
        <v>1261587704</v>
      </c>
      <c r="BK25" s="56">
        <v>55.06</v>
      </c>
      <c r="BL25" s="56">
        <v>71514</v>
      </c>
      <c r="BM25" s="56">
        <v>1790</v>
      </c>
      <c r="BN25" s="56">
        <v>0</v>
      </c>
      <c r="BO25" s="56">
        <v>237</v>
      </c>
      <c r="BP25" s="56">
        <v>273676</v>
      </c>
      <c r="BQ25" s="56">
        <v>0.05</v>
      </c>
      <c r="BR25" s="56">
        <v>46.61</v>
      </c>
      <c r="BS25" s="56">
        <v>0</v>
      </c>
      <c r="BT25" s="56">
        <v>0</v>
      </c>
      <c r="BU25" s="56">
        <v>78.61</v>
      </c>
      <c r="BV25" s="56">
        <v>0</v>
      </c>
      <c r="BW25" s="56">
        <v>1.72</v>
      </c>
    </row>
    <row r="26" spans="1:75" x14ac:dyDescent="0.25">
      <c r="A26" s="60">
        <v>8382</v>
      </c>
      <c r="B26" s="60" t="s">
        <v>88</v>
      </c>
      <c r="C26" s="60">
        <v>2</v>
      </c>
      <c r="D26" s="60">
        <v>43</v>
      </c>
      <c r="E26" s="60">
        <v>147</v>
      </c>
      <c r="F26" s="60"/>
      <c r="G26" s="56" t="s">
        <v>258</v>
      </c>
      <c r="H26" s="56" t="s">
        <v>273</v>
      </c>
      <c r="I26" s="56"/>
      <c r="J26" s="56">
        <v>1</v>
      </c>
      <c r="K26" s="56" t="s">
        <v>261</v>
      </c>
      <c r="L26" s="56" t="s">
        <v>262</v>
      </c>
      <c r="M26" s="56" t="s">
        <v>263</v>
      </c>
      <c r="N26" s="56" t="s">
        <v>264</v>
      </c>
      <c r="O26" s="56">
        <v>570</v>
      </c>
      <c r="P26" s="56">
        <v>9606</v>
      </c>
      <c r="Q26" s="56">
        <v>97</v>
      </c>
      <c r="R26" s="56">
        <v>5641683</v>
      </c>
      <c r="S26" s="56">
        <v>511101</v>
      </c>
      <c r="T26" s="56">
        <v>58161</v>
      </c>
      <c r="U26" s="56">
        <v>3887</v>
      </c>
      <c r="V26" s="56">
        <v>201</v>
      </c>
      <c r="W26" s="56">
        <v>234611</v>
      </c>
      <c r="X26" s="56">
        <v>9</v>
      </c>
      <c r="Y26" s="56">
        <v>0</v>
      </c>
      <c r="Z26" s="56">
        <v>21.55</v>
      </c>
      <c r="AA26" s="56">
        <v>28.63</v>
      </c>
      <c r="AB26" s="56">
        <v>28.42</v>
      </c>
      <c r="AC26" s="56">
        <v>21.4</v>
      </c>
      <c r="AD26" s="56">
        <v>0</v>
      </c>
      <c r="AE26" s="56">
        <v>0</v>
      </c>
      <c r="AF26" s="56">
        <v>0</v>
      </c>
      <c r="AG26" s="56">
        <v>19</v>
      </c>
      <c r="AH26" s="56">
        <v>41</v>
      </c>
      <c r="AI26" s="56">
        <v>69</v>
      </c>
      <c r="AJ26" s="56">
        <v>0</v>
      </c>
      <c r="AK26" s="56">
        <v>19.59</v>
      </c>
      <c r="AL26" s="56">
        <v>42.27</v>
      </c>
      <c r="AM26" s="56">
        <v>71.13</v>
      </c>
      <c r="AN26" s="56">
        <v>57.05</v>
      </c>
      <c r="AO26" s="56" t="s">
        <v>274</v>
      </c>
      <c r="AP26" s="56">
        <v>98.4</v>
      </c>
      <c r="AQ26" s="56">
        <v>0.5</v>
      </c>
      <c r="AR26" s="56">
        <v>0.2</v>
      </c>
      <c r="AS26" s="56">
        <v>0.9</v>
      </c>
      <c r="AT26" s="56" t="s">
        <v>266</v>
      </c>
      <c r="AU26" s="56">
        <v>100</v>
      </c>
      <c r="AV26" s="56">
        <v>1.43</v>
      </c>
      <c r="AW26" s="56">
        <v>12.5</v>
      </c>
      <c r="AX26" s="56" t="s">
        <v>267</v>
      </c>
      <c r="AY26" s="56">
        <v>98.96</v>
      </c>
      <c r="AZ26" s="56">
        <v>0.92</v>
      </c>
      <c r="BA26" s="56">
        <v>99.28</v>
      </c>
      <c r="BB26" s="56">
        <v>7.0000000000000007E-2</v>
      </c>
      <c r="BC26" s="56">
        <v>317.18</v>
      </c>
      <c r="BD26" s="56">
        <v>99.79</v>
      </c>
      <c r="BE26" s="56" t="s">
        <v>268</v>
      </c>
      <c r="BF26" s="56" t="s">
        <v>258</v>
      </c>
      <c r="BG26" s="56">
        <v>12285354</v>
      </c>
      <c r="BH26" s="56">
        <v>12204156</v>
      </c>
      <c r="BI26" s="56">
        <v>99.34</v>
      </c>
      <c r="BJ26" s="56">
        <v>1781096983</v>
      </c>
      <c r="BK26" s="56">
        <v>56.37</v>
      </c>
      <c r="BL26" s="56">
        <v>79986</v>
      </c>
      <c r="BM26" s="56">
        <v>1212</v>
      </c>
      <c r="BN26" s="56">
        <v>0</v>
      </c>
      <c r="BO26" s="56">
        <v>260</v>
      </c>
      <c r="BP26" s="56">
        <v>479646</v>
      </c>
      <c r="BQ26" s="56">
        <v>0.09</v>
      </c>
      <c r="BR26" s="56">
        <v>54.64</v>
      </c>
      <c r="BS26" s="56">
        <v>0</v>
      </c>
      <c r="BT26" s="56">
        <v>0</v>
      </c>
      <c r="BU26" s="56">
        <v>83.96</v>
      </c>
      <c r="BV26" s="56">
        <v>0</v>
      </c>
      <c r="BW26" s="56">
        <v>1.4</v>
      </c>
    </row>
    <row r="27" spans="1:75" x14ac:dyDescent="0.25">
      <c r="A27" s="60">
        <v>8197</v>
      </c>
      <c r="B27" s="60" t="s">
        <v>61</v>
      </c>
      <c r="C27" s="60">
        <v>2</v>
      </c>
      <c r="D27" s="60">
        <v>41</v>
      </c>
      <c r="E27" s="60">
        <v>147</v>
      </c>
      <c r="F27" s="60"/>
      <c r="G27" s="56" t="s">
        <v>258</v>
      </c>
      <c r="H27" s="56" t="s">
        <v>273</v>
      </c>
      <c r="I27" s="56"/>
      <c r="J27" s="56">
        <v>1</v>
      </c>
      <c r="K27" s="56" t="s">
        <v>261</v>
      </c>
      <c r="L27" s="56" t="s">
        <v>262</v>
      </c>
      <c r="M27" s="56" t="s">
        <v>263</v>
      </c>
      <c r="N27" s="56" t="s">
        <v>264</v>
      </c>
      <c r="O27" s="56">
        <v>570</v>
      </c>
      <c r="P27" s="56">
        <v>9606</v>
      </c>
      <c r="Q27" s="56">
        <v>105</v>
      </c>
      <c r="R27" s="56">
        <v>5644326</v>
      </c>
      <c r="S27" s="56">
        <v>498317</v>
      </c>
      <c r="T27" s="56">
        <v>53755</v>
      </c>
      <c r="U27" s="56">
        <v>3237</v>
      </c>
      <c r="V27" s="56">
        <v>201</v>
      </c>
      <c r="W27" s="56">
        <v>214687</v>
      </c>
      <c r="X27" s="56">
        <v>9</v>
      </c>
      <c r="Y27" s="56">
        <v>0</v>
      </c>
      <c r="Z27" s="56">
        <v>21.52</v>
      </c>
      <c r="AA27" s="56">
        <v>28.79</v>
      </c>
      <c r="AB27" s="56">
        <v>28.25</v>
      </c>
      <c r="AC27" s="56">
        <v>21.43</v>
      </c>
      <c r="AD27" s="56">
        <v>0</v>
      </c>
      <c r="AE27" s="56">
        <v>0</v>
      </c>
      <c r="AF27" s="56">
        <v>0</v>
      </c>
      <c r="AG27" s="56">
        <v>19</v>
      </c>
      <c r="AH27" s="56">
        <v>45</v>
      </c>
      <c r="AI27" s="56">
        <v>73</v>
      </c>
      <c r="AJ27" s="56">
        <v>0</v>
      </c>
      <c r="AK27" s="56">
        <v>18.100000000000001</v>
      </c>
      <c r="AL27" s="56">
        <v>42.86</v>
      </c>
      <c r="AM27" s="56">
        <v>69.52</v>
      </c>
      <c r="AN27" s="56">
        <v>57.04</v>
      </c>
      <c r="AO27" s="56" t="s">
        <v>274</v>
      </c>
      <c r="AP27" s="56">
        <v>98.4</v>
      </c>
      <c r="AQ27" s="56">
        <v>0.5</v>
      </c>
      <c r="AR27" s="56">
        <v>0.2</v>
      </c>
      <c r="AS27" s="56">
        <v>0.9</v>
      </c>
      <c r="AT27" s="56" t="s">
        <v>266</v>
      </c>
      <c r="AU27" s="56">
        <v>100</v>
      </c>
      <c r="AV27" s="56">
        <v>1.43</v>
      </c>
      <c r="AW27" s="56">
        <v>12.5</v>
      </c>
      <c r="AX27" s="56" t="s">
        <v>267</v>
      </c>
      <c r="AY27" s="56">
        <v>98.98</v>
      </c>
      <c r="AZ27" s="56">
        <v>0.92</v>
      </c>
      <c r="BA27" s="56">
        <v>99.33</v>
      </c>
      <c r="BB27" s="56">
        <v>0.08</v>
      </c>
      <c r="BC27" s="56">
        <v>226.14</v>
      </c>
      <c r="BD27" s="56">
        <v>99.62</v>
      </c>
      <c r="BE27" s="56" t="s">
        <v>268</v>
      </c>
      <c r="BF27" s="56" t="s">
        <v>258</v>
      </c>
      <c r="BG27" s="56">
        <v>8926524</v>
      </c>
      <c r="BH27" s="56">
        <v>8858446</v>
      </c>
      <c r="BI27" s="56">
        <v>99.24</v>
      </c>
      <c r="BJ27" s="56">
        <v>1272516376</v>
      </c>
      <c r="BK27" s="56">
        <v>54.38</v>
      </c>
      <c r="BL27" s="56">
        <v>66282</v>
      </c>
      <c r="BM27" s="56">
        <v>1796</v>
      </c>
      <c r="BN27" s="56">
        <v>0</v>
      </c>
      <c r="BO27" s="56">
        <v>246</v>
      </c>
      <c r="BP27" s="56">
        <v>329390</v>
      </c>
      <c r="BQ27" s="56">
        <v>0.1</v>
      </c>
      <c r="BR27" s="56">
        <v>52.38</v>
      </c>
      <c r="BS27" s="56">
        <v>0</v>
      </c>
      <c r="BT27" s="56">
        <v>0.95</v>
      </c>
      <c r="BU27" s="56">
        <v>80.97</v>
      </c>
      <c r="BV27" s="56">
        <v>0</v>
      </c>
      <c r="BW27" s="56">
        <v>1.91</v>
      </c>
    </row>
    <row r="28" spans="1:75" x14ac:dyDescent="0.25">
      <c r="A28" s="60">
        <v>7944</v>
      </c>
      <c r="B28" s="60" t="s">
        <v>32</v>
      </c>
      <c r="C28" s="60">
        <v>2</v>
      </c>
      <c r="D28" s="60">
        <v>31</v>
      </c>
      <c r="E28" s="60">
        <v>147</v>
      </c>
      <c r="F28" s="60"/>
      <c r="G28" s="56" t="s">
        <v>258</v>
      </c>
      <c r="H28" s="56" t="s">
        <v>259</v>
      </c>
      <c r="I28" s="56" t="s">
        <v>277</v>
      </c>
      <c r="J28" s="56">
        <v>1</v>
      </c>
      <c r="K28" s="56" t="s">
        <v>261</v>
      </c>
      <c r="L28" s="56" t="s">
        <v>262</v>
      </c>
      <c r="M28" s="56" t="s">
        <v>263</v>
      </c>
      <c r="N28" s="56" t="s">
        <v>264</v>
      </c>
      <c r="O28" s="56">
        <v>570</v>
      </c>
      <c r="P28" s="56">
        <v>9606</v>
      </c>
      <c r="Q28" s="56">
        <v>91</v>
      </c>
      <c r="R28" s="56">
        <v>5951378</v>
      </c>
      <c r="S28" s="56">
        <v>643601</v>
      </c>
      <c r="T28" s="56">
        <v>65399</v>
      </c>
      <c r="U28" s="56">
        <v>5595</v>
      </c>
      <c r="V28" s="56">
        <v>201</v>
      </c>
      <c r="W28" s="56">
        <v>252764</v>
      </c>
      <c r="X28" s="56">
        <v>9</v>
      </c>
      <c r="Y28" s="56">
        <v>0</v>
      </c>
      <c r="Z28" s="56">
        <v>21.79</v>
      </c>
      <c r="AA28" s="56">
        <v>28.52</v>
      </c>
      <c r="AB28" s="56">
        <v>28.04</v>
      </c>
      <c r="AC28" s="56">
        <v>21.65</v>
      </c>
      <c r="AD28" s="56">
        <v>0</v>
      </c>
      <c r="AE28" s="56">
        <v>0</v>
      </c>
      <c r="AF28" s="56">
        <v>0</v>
      </c>
      <c r="AG28" s="56">
        <v>19</v>
      </c>
      <c r="AH28" s="56">
        <v>40</v>
      </c>
      <c r="AI28" s="56">
        <v>70</v>
      </c>
      <c r="AJ28" s="56">
        <v>0</v>
      </c>
      <c r="AK28" s="56">
        <v>20.88</v>
      </c>
      <c r="AL28" s="56">
        <v>43.96</v>
      </c>
      <c r="AM28" s="56">
        <v>76.92</v>
      </c>
      <c r="AN28" s="56">
        <v>56.56</v>
      </c>
      <c r="AO28" s="56" t="s">
        <v>274</v>
      </c>
      <c r="AP28" s="56">
        <v>98.4</v>
      </c>
      <c r="AQ28" s="56">
        <v>0.5</v>
      </c>
      <c r="AR28" s="56">
        <v>0.2</v>
      </c>
      <c r="AS28" s="56">
        <v>0.9</v>
      </c>
      <c r="AT28" s="56" t="s">
        <v>266</v>
      </c>
      <c r="AU28" s="56">
        <v>100</v>
      </c>
      <c r="AV28" s="56">
        <v>1.71</v>
      </c>
      <c r="AW28" s="56">
        <v>4.76</v>
      </c>
      <c r="AX28" s="56" t="s">
        <v>267</v>
      </c>
      <c r="AY28" s="56">
        <v>98.93</v>
      </c>
      <c r="AZ28" s="56">
        <v>0.87</v>
      </c>
      <c r="BA28" s="56">
        <v>104.73</v>
      </c>
      <c r="BB28" s="56">
        <v>0.56000000000000005</v>
      </c>
      <c r="BC28" s="56">
        <v>232.21</v>
      </c>
      <c r="BD28" s="56">
        <v>99.8</v>
      </c>
      <c r="BE28" s="56" t="s">
        <v>268</v>
      </c>
      <c r="BF28" s="56" t="s">
        <v>258</v>
      </c>
      <c r="BG28" s="56">
        <v>9539500</v>
      </c>
      <c r="BH28" s="56">
        <v>9444150</v>
      </c>
      <c r="BI28" s="56">
        <v>99</v>
      </c>
      <c r="BJ28" s="56">
        <v>1375307845</v>
      </c>
      <c r="BK28" s="56">
        <v>56.51</v>
      </c>
      <c r="BL28" s="56">
        <v>94362</v>
      </c>
      <c r="BM28" s="56">
        <v>988</v>
      </c>
      <c r="BN28" s="56">
        <v>0</v>
      </c>
      <c r="BO28" s="56">
        <v>264</v>
      </c>
      <c r="BP28" s="56">
        <v>345307</v>
      </c>
      <c r="BQ28" s="56">
        <v>0.04</v>
      </c>
      <c r="BR28" s="56">
        <v>60.44</v>
      </c>
      <c r="BS28" s="56">
        <v>0</v>
      </c>
      <c r="BT28" s="56">
        <v>2.2000000000000002</v>
      </c>
      <c r="BU28" s="56">
        <v>90.46</v>
      </c>
      <c r="BV28" s="56">
        <v>0</v>
      </c>
      <c r="BW28" s="56">
        <v>2.19</v>
      </c>
    </row>
    <row r="29" spans="1:75" x14ac:dyDescent="0.25">
      <c r="A29" s="60">
        <v>7989</v>
      </c>
      <c r="B29" s="60" t="s">
        <v>47</v>
      </c>
      <c r="C29" s="60">
        <v>2</v>
      </c>
      <c r="D29" s="60">
        <v>34</v>
      </c>
      <c r="E29" s="60">
        <v>147</v>
      </c>
      <c r="F29" s="60"/>
      <c r="G29" s="56" t="s">
        <v>258</v>
      </c>
      <c r="H29" s="56" t="s">
        <v>273</v>
      </c>
      <c r="I29" s="56"/>
      <c r="J29" s="56">
        <v>1</v>
      </c>
      <c r="K29" s="56" t="s">
        <v>261</v>
      </c>
      <c r="L29" s="56" t="s">
        <v>262</v>
      </c>
      <c r="M29" s="56" t="s">
        <v>263</v>
      </c>
      <c r="N29" s="56" t="s">
        <v>264</v>
      </c>
      <c r="O29" s="56">
        <v>570</v>
      </c>
      <c r="P29" s="56">
        <v>9606</v>
      </c>
      <c r="Q29" s="56">
        <v>95</v>
      </c>
      <c r="R29" s="56">
        <v>5639216</v>
      </c>
      <c r="S29" s="56">
        <v>511101</v>
      </c>
      <c r="T29" s="56">
        <v>59360</v>
      </c>
      <c r="U29" s="56">
        <v>3984</v>
      </c>
      <c r="V29" s="56">
        <v>201</v>
      </c>
      <c r="W29" s="56">
        <v>252766</v>
      </c>
      <c r="X29" s="56">
        <v>8</v>
      </c>
      <c r="Y29" s="56">
        <v>0</v>
      </c>
      <c r="Z29" s="56">
        <v>21.37</v>
      </c>
      <c r="AA29" s="56">
        <v>27.83</v>
      </c>
      <c r="AB29" s="56">
        <v>29.23</v>
      </c>
      <c r="AC29" s="56">
        <v>21.58</v>
      </c>
      <c r="AD29" s="56">
        <v>0</v>
      </c>
      <c r="AE29" s="56">
        <v>0</v>
      </c>
      <c r="AF29" s="56">
        <v>0</v>
      </c>
      <c r="AG29" s="56">
        <v>18</v>
      </c>
      <c r="AH29" s="56">
        <v>39</v>
      </c>
      <c r="AI29" s="56">
        <v>69</v>
      </c>
      <c r="AJ29" s="56">
        <v>0</v>
      </c>
      <c r="AK29" s="56">
        <v>18.95</v>
      </c>
      <c r="AL29" s="56">
        <v>41.05</v>
      </c>
      <c r="AM29" s="56">
        <v>72.63</v>
      </c>
      <c r="AN29" s="56">
        <v>57.06</v>
      </c>
      <c r="AO29" s="56" t="s">
        <v>275</v>
      </c>
      <c r="AP29" s="56">
        <v>98.2</v>
      </c>
      <c r="AQ29" s="56">
        <v>0.5</v>
      </c>
      <c r="AR29" s="56">
        <v>0.2</v>
      </c>
      <c r="AS29" s="56">
        <v>1.1000000000000001</v>
      </c>
      <c r="AT29" s="56" t="s">
        <v>266</v>
      </c>
      <c r="AU29" s="56">
        <v>100</v>
      </c>
      <c r="AV29" s="56">
        <v>1.43</v>
      </c>
      <c r="AW29" s="56">
        <v>12.5</v>
      </c>
      <c r="AX29" s="56" t="s">
        <v>267</v>
      </c>
      <c r="AY29" s="56">
        <v>98.96</v>
      </c>
      <c r="AZ29" s="56">
        <v>0.92</v>
      </c>
      <c r="BA29" s="56">
        <v>99.24</v>
      </c>
      <c r="BB29" s="56">
        <v>0.06</v>
      </c>
      <c r="BC29" s="56">
        <v>253.25</v>
      </c>
      <c r="BD29" s="56">
        <v>99.71</v>
      </c>
      <c r="BE29" s="56" t="s">
        <v>268</v>
      </c>
      <c r="BF29" s="56" t="s">
        <v>258</v>
      </c>
      <c r="BG29" s="56">
        <v>9836540</v>
      </c>
      <c r="BH29" s="56">
        <v>9747538</v>
      </c>
      <c r="BI29" s="56">
        <v>99.1</v>
      </c>
      <c r="BJ29" s="56">
        <v>1422677586</v>
      </c>
      <c r="BK29" s="56">
        <v>55.63</v>
      </c>
      <c r="BL29" s="56">
        <v>87958</v>
      </c>
      <c r="BM29" s="56">
        <v>1044</v>
      </c>
      <c r="BN29" s="56">
        <v>0</v>
      </c>
      <c r="BO29" s="56">
        <v>255</v>
      </c>
      <c r="BP29" s="56">
        <v>359450</v>
      </c>
      <c r="BQ29" s="56">
        <v>0.06</v>
      </c>
      <c r="BR29" s="56">
        <v>51.58</v>
      </c>
      <c r="BS29" s="56">
        <v>0</v>
      </c>
      <c r="BT29" s="56">
        <v>0</v>
      </c>
      <c r="BU29" s="56">
        <v>86.69</v>
      </c>
      <c r="BV29" s="56">
        <v>0</v>
      </c>
      <c r="BW29" s="56">
        <v>1.83</v>
      </c>
    </row>
    <row r="30" spans="1:75" x14ac:dyDescent="0.25">
      <c r="A30" s="60">
        <v>7986</v>
      </c>
      <c r="B30" s="60" t="s">
        <v>47</v>
      </c>
      <c r="C30" s="60">
        <v>2</v>
      </c>
      <c r="D30" s="60">
        <v>34</v>
      </c>
      <c r="E30" s="60">
        <v>147</v>
      </c>
      <c r="F30" s="60"/>
      <c r="G30" s="56" t="s">
        <v>258</v>
      </c>
      <c r="H30" s="56" t="s">
        <v>273</v>
      </c>
      <c r="I30" s="56"/>
      <c r="J30" s="56">
        <v>1</v>
      </c>
      <c r="K30" s="56" t="s">
        <v>261</v>
      </c>
      <c r="L30" s="56" t="s">
        <v>262</v>
      </c>
      <c r="M30" s="56" t="s">
        <v>263</v>
      </c>
      <c r="N30" s="56" t="s">
        <v>264</v>
      </c>
      <c r="O30" s="56">
        <v>570</v>
      </c>
      <c r="P30" s="56">
        <v>9606</v>
      </c>
      <c r="Q30" s="56">
        <v>95</v>
      </c>
      <c r="R30" s="56">
        <v>5639340</v>
      </c>
      <c r="S30" s="56">
        <v>643550</v>
      </c>
      <c r="T30" s="56">
        <v>59361</v>
      </c>
      <c r="U30" s="56">
        <v>3984</v>
      </c>
      <c r="V30" s="56">
        <v>200</v>
      </c>
      <c r="W30" s="56">
        <v>279741</v>
      </c>
      <c r="X30" s="56">
        <v>7</v>
      </c>
      <c r="Y30" s="56">
        <v>0</v>
      </c>
      <c r="Z30" s="56">
        <v>21.31</v>
      </c>
      <c r="AA30" s="56">
        <v>28.05</v>
      </c>
      <c r="AB30" s="56">
        <v>29</v>
      </c>
      <c r="AC30" s="56">
        <v>21.64</v>
      </c>
      <c r="AD30" s="56">
        <v>0</v>
      </c>
      <c r="AE30" s="56">
        <v>0</v>
      </c>
      <c r="AF30" s="56">
        <v>0</v>
      </c>
      <c r="AG30" s="56">
        <v>17</v>
      </c>
      <c r="AH30" s="56">
        <v>38</v>
      </c>
      <c r="AI30" s="56">
        <v>71</v>
      </c>
      <c r="AJ30" s="56">
        <v>0</v>
      </c>
      <c r="AK30" s="56">
        <v>17.89</v>
      </c>
      <c r="AL30" s="56">
        <v>40</v>
      </c>
      <c r="AM30" s="56">
        <v>74.739999999999995</v>
      </c>
      <c r="AN30" s="56">
        <v>57.05</v>
      </c>
      <c r="AO30" s="56" t="s">
        <v>274</v>
      </c>
      <c r="AP30" s="56">
        <v>98.4</v>
      </c>
      <c r="AQ30" s="56">
        <v>0.5</v>
      </c>
      <c r="AR30" s="56">
        <v>0.2</v>
      </c>
      <c r="AS30" s="56">
        <v>0.9</v>
      </c>
      <c r="AT30" s="56" t="s">
        <v>266</v>
      </c>
      <c r="AU30" s="56">
        <v>100</v>
      </c>
      <c r="AV30" s="56">
        <v>1.43</v>
      </c>
      <c r="AW30" s="56">
        <v>12.5</v>
      </c>
      <c r="AX30" s="56" t="s">
        <v>267</v>
      </c>
      <c r="AY30" s="56">
        <v>98.92</v>
      </c>
      <c r="AZ30" s="56">
        <v>0.92</v>
      </c>
      <c r="BA30" s="56">
        <v>99.24</v>
      </c>
      <c r="BB30" s="56">
        <v>7.0000000000000007E-2</v>
      </c>
      <c r="BC30" s="56">
        <v>224.97</v>
      </c>
      <c r="BD30" s="56">
        <v>99.74</v>
      </c>
      <c r="BE30" s="56" t="s">
        <v>268</v>
      </c>
      <c r="BF30" s="56" t="s">
        <v>258</v>
      </c>
      <c r="BG30" s="56">
        <v>8726728</v>
      </c>
      <c r="BH30" s="56">
        <v>8631120</v>
      </c>
      <c r="BI30" s="56">
        <v>98.9</v>
      </c>
      <c r="BJ30" s="56">
        <v>1263437059</v>
      </c>
      <c r="BK30" s="56">
        <v>55.85</v>
      </c>
      <c r="BL30" s="56">
        <v>94776</v>
      </c>
      <c r="BM30" s="56">
        <v>832</v>
      </c>
      <c r="BN30" s="56">
        <v>0</v>
      </c>
      <c r="BO30" s="56">
        <v>261</v>
      </c>
      <c r="BP30" s="56">
        <v>345105</v>
      </c>
      <c r="BQ30" s="56">
        <v>0.05</v>
      </c>
      <c r="BR30" s="56">
        <v>46.32</v>
      </c>
      <c r="BS30" s="56">
        <v>0</v>
      </c>
      <c r="BT30" s="56">
        <v>0</v>
      </c>
      <c r="BU30" s="56">
        <v>87.28</v>
      </c>
      <c r="BV30" s="56">
        <v>0</v>
      </c>
      <c r="BW30" s="56">
        <v>1.73</v>
      </c>
    </row>
    <row r="31" spans="1:75" x14ac:dyDescent="0.25">
      <c r="A31" s="60">
        <v>7984</v>
      </c>
      <c r="B31" s="60" t="s">
        <v>47</v>
      </c>
      <c r="C31" s="60">
        <v>2</v>
      </c>
      <c r="D31" s="60">
        <v>34</v>
      </c>
      <c r="E31" s="60">
        <v>147</v>
      </c>
      <c r="F31" s="60"/>
      <c r="G31" s="56" t="s">
        <v>258</v>
      </c>
      <c r="H31" s="56" t="s">
        <v>273</v>
      </c>
      <c r="I31" s="56"/>
      <c r="J31" s="56">
        <v>1</v>
      </c>
      <c r="K31" s="56" t="s">
        <v>261</v>
      </c>
      <c r="L31" s="56" t="s">
        <v>262</v>
      </c>
      <c r="M31" s="56" t="s">
        <v>263</v>
      </c>
      <c r="N31" s="56" t="s">
        <v>264</v>
      </c>
      <c r="O31" s="56">
        <v>570</v>
      </c>
      <c r="P31" s="56">
        <v>9606</v>
      </c>
      <c r="Q31" s="56">
        <v>94</v>
      </c>
      <c r="R31" s="56">
        <v>5634939</v>
      </c>
      <c r="S31" s="56">
        <v>505115</v>
      </c>
      <c r="T31" s="56">
        <v>59946</v>
      </c>
      <c r="U31" s="56">
        <v>4285</v>
      </c>
      <c r="V31" s="56">
        <v>201</v>
      </c>
      <c r="W31" s="56">
        <v>234470</v>
      </c>
      <c r="X31" s="56">
        <v>9</v>
      </c>
      <c r="Y31" s="56">
        <v>0</v>
      </c>
      <c r="Z31" s="56">
        <v>21.35</v>
      </c>
      <c r="AA31" s="56">
        <v>28.15</v>
      </c>
      <c r="AB31" s="56">
        <v>28.9</v>
      </c>
      <c r="AC31" s="56">
        <v>21.6</v>
      </c>
      <c r="AD31" s="56">
        <v>0</v>
      </c>
      <c r="AE31" s="56">
        <v>0</v>
      </c>
      <c r="AF31" s="56">
        <v>0</v>
      </c>
      <c r="AG31" s="56">
        <v>19</v>
      </c>
      <c r="AH31" s="56">
        <v>41</v>
      </c>
      <c r="AI31" s="56">
        <v>72</v>
      </c>
      <c r="AJ31" s="56">
        <v>0</v>
      </c>
      <c r="AK31" s="56">
        <v>20.21</v>
      </c>
      <c r="AL31" s="56">
        <v>43.62</v>
      </c>
      <c r="AM31" s="56">
        <v>76.599999999999994</v>
      </c>
      <c r="AN31" s="56">
        <v>57.05</v>
      </c>
      <c r="AO31" s="56" t="s">
        <v>274</v>
      </c>
      <c r="AP31" s="56">
        <v>98.4</v>
      </c>
      <c r="AQ31" s="56">
        <v>0.5</v>
      </c>
      <c r="AR31" s="56">
        <v>0.2</v>
      </c>
      <c r="AS31" s="56">
        <v>0.9</v>
      </c>
      <c r="AT31" s="56" t="s">
        <v>266</v>
      </c>
      <c r="AU31" s="56">
        <v>100</v>
      </c>
      <c r="AV31" s="56">
        <v>1.43</v>
      </c>
      <c r="AW31" s="56">
        <v>12.5</v>
      </c>
      <c r="AX31" s="56" t="s">
        <v>267</v>
      </c>
      <c r="AY31" s="56">
        <v>98.91</v>
      </c>
      <c r="AZ31" s="56">
        <v>0.92</v>
      </c>
      <c r="BA31" s="56">
        <v>99.17</v>
      </c>
      <c r="BB31" s="56">
        <v>7.0000000000000007E-2</v>
      </c>
      <c r="BC31" s="56">
        <v>254.29</v>
      </c>
      <c r="BD31" s="56">
        <v>99.78</v>
      </c>
      <c r="BE31" s="56" t="s">
        <v>268</v>
      </c>
      <c r="BF31" s="56" t="s">
        <v>258</v>
      </c>
      <c r="BG31" s="56">
        <v>9854876</v>
      </c>
      <c r="BH31" s="56">
        <v>9762048</v>
      </c>
      <c r="BI31" s="56">
        <v>99.06</v>
      </c>
      <c r="BJ31" s="56">
        <v>1426451516</v>
      </c>
      <c r="BK31" s="56">
        <v>55.97</v>
      </c>
      <c r="BL31" s="56">
        <v>91798</v>
      </c>
      <c r="BM31" s="56">
        <v>1030</v>
      </c>
      <c r="BN31" s="56">
        <v>0</v>
      </c>
      <c r="BO31" s="56">
        <v>259</v>
      </c>
      <c r="BP31" s="56">
        <v>358288</v>
      </c>
      <c r="BQ31" s="56">
        <v>0.06</v>
      </c>
      <c r="BR31" s="56">
        <v>53.19</v>
      </c>
      <c r="BS31" s="56">
        <v>0</v>
      </c>
      <c r="BT31" s="56">
        <v>0</v>
      </c>
      <c r="BU31" s="56">
        <v>88.47</v>
      </c>
      <c r="BV31" s="56">
        <v>0</v>
      </c>
      <c r="BW31" s="56">
        <v>1.87</v>
      </c>
    </row>
    <row r="32" spans="1:75" x14ac:dyDescent="0.25">
      <c r="A32" s="60">
        <v>7983</v>
      </c>
      <c r="B32" s="60" t="s">
        <v>47</v>
      </c>
      <c r="C32" s="60">
        <v>2</v>
      </c>
      <c r="D32" s="60">
        <v>34</v>
      </c>
      <c r="E32" s="60">
        <v>147</v>
      </c>
      <c r="F32" s="60"/>
      <c r="G32" s="56" t="s">
        <v>258</v>
      </c>
      <c r="H32" s="56" t="s">
        <v>259</v>
      </c>
      <c r="I32" s="56" t="s">
        <v>260</v>
      </c>
      <c r="J32" s="56">
        <v>1</v>
      </c>
      <c r="K32" s="56" t="s">
        <v>261</v>
      </c>
      <c r="L32" s="56" t="s">
        <v>262</v>
      </c>
      <c r="M32" s="56" t="s">
        <v>263</v>
      </c>
      <c r="N32" s="56" t="s">
        <v>264</v>
      </c>
      <c r="O32" s="56">
        <v>570</v>
      </c>
      <c r="P32" s="56">
        <v>9606</v>
      </c>
      <c r="Q32" s="56">
        <v>78</v>
      </c>
      <c r="R32" s="56">
        <v>5857659</v>
      </c>
      <c r="S32" s="56">
        <v>643601</v>
      </c>
      <c r="T32" s="56">
        <v>75098</v>
      </c>
      <c r="U32" s="56">
        <v>5808</v>
      </c>
      <c r="V32" s="56">
        <v>201</v>
      </c>
      <c r="W32" s="56">
        <v>279725</v>
      </c>
      <c r="X32" s="56">
        <v>8</v>
      </c>
      <c r="Y32" s="56">
        <v>0</v>
      </c>
      <c r="Z32" s="56">
        <v>21.67</v>
      </c>
      <c r="AA32" s="56">
        <v>28.19</v>
      </c>
      <c r="AB32" s="56">
        <v>28.5</v>
      </c>
      <c r="AC32" s="56">
        <v>21.64</v>
      </c>
      <c r="AD32" s="56">
        <v>0</v>
      </c>
      <c r="AE32" s="56">
        <v>0</v>
      </c>
      <c r="AF32" s="56">
        <v>0</v>
      </c>
      <c r="AG32" s="56">
        <v>17</v>
      </c>
      <c r="AH32" s="56">
        <v>36</v>
      </c>
      <c r="AI32" s="56">
        <v>57</v>
      </c>
      <c r="AJ32" s="56">
        <v>0</v>
      </c>
      <c r="AK32" s="56">
        <v>21.79</v>
      </c>
      <c r="AL32" s="56">
        <v>46.15</v>
      </c>
      <c r="AM32" s="56">
        <v>73.08</v>
      </c>
      <c r="AN32" s="56">
        <v>56.69</v>
      </c>
      <c r="AO32" s="56" t="s">
        <v>274</v>
      </c>
      <c r="AP32" s="56">
        <v>98.4</v>
      </c>
      <c r="AQ32" s="56">
        <v>0.5</v>
      </c>
      <c r="AR32" s="56">
        <v>0.2</v>
      </c>
      <c r="AS32" s="56">
        <v>0.9</v>
      </c>
      <c r="AT32" s="56" t="s">
        <v>266</v>
      </c>
      <c r="AU32" s="56">
        <v>100</v>
      </c>
      <c r="AV32" s="56">
        <v>1.1100000000000001</v>
      </c>
      <c r="AW32" s="56">
        <v>7.69</v>
      </c>
      <c r="AX32" s="56" t="s">
        <v>267</v>
      </c>
      <c r="AY32" s="56">
        <v>98.89</v>
      </c>
      <c r="AZ32" s="56">
        <v>0.88</v>
      </c>
      <c r="BA32" s="56">
        <v>103.09</v>
      </c>
      <c r="BB32" s="56">
        <v>0.43</v>
      </c>
      <c r="BC32" s="56">
        <v>248.2</v>
      </c>
      <c r="BD32" s="56">
        <v>99.75</v>
      </c>
      <c r="BE32" s="56" t="s">
        <v>268</v>
      </c>
      <c r="BF32" s="56" t="s">
        <v>258</v>
      </c>
      <c r="BG32" s="56">
        <v>9974110</v>
      </c>
      <c r="BH32" s="56">
        <v>9850452</v>
      </c>
      <c r="BI32" s="56">
        <v>98.76</v>
      </c>
      <c r="BJ32" s="56">
        <v>1447760591</v>
      </c>
      <c r="BK32" s="56">
        <v>56.59</v>
      </c>
      <c r="BL32" s="56">
        <v>122488</v>
      </c>
      <c r="BM32" s="56">
        <v>1170</v>
      </c>
      <c r="BN32" s="56">
        <v>0</v>
      </c>
      <c r="BO32" s="56">
        <v>256</v>
      </c>
      <c r="BP32" s="56">
        <v>402283</v>
      </c>
      <c r="BQ32" s="56">
        <v>0.05</v>
      </c>
      <c r="BR32" s="56">
        <v>62.82</v>
      </c>
      <c r="BS32" s="56">
        <v>0</v>
      </c>
      <c r="BT32" s="56">
        <v>1.28</v>
      </c>
      <c r="BU32" s="56">
        <v>91.24</v>
      </c>
      <c r="BV32" s="56">
        <v>0</v>
      </c>
      <c r="BW32" s="56">
        <v>2.1800000000000002</v>
      </c>
    </row>
    <row r="33" spans="1:75" x14ac:dyDescent="0.25">
      <c r="A33" s="60">
        <v>7947</v>
      </c>
      <c r="B33" s="60" t="s">
        <v>32</v>
      </c>
      <c r="C33" s="60">
        <v>2</v>
      </c>
      <c r="D33" s="60">
        <v>31</v>
      </c>
      <c r="E33" s="60">
        <v>147</v>
      </c>
      <c r="F33" s="60"/>
      <c r="G33" s="56" t="s">
        <v>258</v>
      </c>
      <c r="H33" s="56" t="s">
        <v>259</v>
      </c>
      <c r="I33" s="56" t="s">
        <v>277</v>
      </c>
      <c r="J33" s="56">
        <v>1</v>
      </c>
      <c r="K33" s="56" t="s">
        <v>261</v>
      </c>
      <c r="L33" s="56" t="s">
        <v>262</v>
      </c>
      <c r="M33" s="56" t="s">
        <v>263</v>
      </c>
      <c r="N33" s="56" t="s">
        <v>264</v>
      </c>
      <c r="O33" s="56">
        <v>570</v>
      </c>
      <c r="P33" s="56">
        <v>9606</v>
      </c>
      <c r="Q33" s="56">
        <v>95</v>
      </c>
      <c r="R33" s="56">
        <v>5958319</v>
      </c>
      <c r="S33" s="56">
        <v>476015</v>
      </c>
      <c r="T33" s="56">
        <v>62719</v>
      </c>
      <c r="U33" s="56">
        <v>5910</v>
      </c>
      <c r="V33" s="56">
        <v>201</v>
      </c>
      <c r="W33" s="56">
        <v>214687</v>
      </c>
      <c r="X33" s="56">
        <v>11</v>
      </c>
      <c r="Y33" s="56">
        <v>0</v>
      </c>
      <c r="Z33" s="56">
        <v>21.66</v>
      </c>
      <c r="AA33" s="56">
        <v>28.22</v>
      </c>
      <c r="AB33" s="56">
        <v>28.33</v>
      </c>
      <c r="AC33" s="56">
        <v>21.79</v>
      </c>
      <c r="AD33" s="56">
        <v>0</v>
      </c>
      <c r="AE33" s="56">
        <v>0</v>
      </c>
      <c r="AF33" s="56">
        <v>0</v>
      </c>
      <c r="AG33" s="56">
        <v>21</v>
      </c>
      <c r="AH33" s="56">
        <v>44</v>
      </c>
      <c r="AI33" s="56">
        <v>75</v>
      </c>
      <c r="AJ33" s="56">
        <v>0</v>
      </c>
      <c r="AK33" s="56">
        <v>22.11</v>
      </c>
      <c r="AL33" s="56">
        <v>46.32</v>
      </c>
      <c r="AM33" s="56">
        <v>78.95</v>
      </c>
      <c r="AN33" s="56">
        <v>56.55</v>
      </c>
      <c r="AO33" s="56" t="s">
        <v>275</v>
      </c>
      <c r="AP33" s="56">
        <v>98.2</v>
      </c>
      <c r="AQ33" s="56">
        <v>0.5</v>
      </c>
      <c r="AR33" s="56">
        <v>0.2</v>
      </c>
      <c r="AS33" s="56">
        <v>1.1000000000000001</v>
      </c>
      <c r="AT33" s="56" t="s">
        <v>266</v>
      </c>
      <c r="AU33" s="56">
        <v>100</v>
      </c>
      <c r="AV33" s="56">
        <v>1.82</v>
      </c>
      <c r="AW33" s="56">
        <v>4.3499999999999996</v>
      </c>
      <c r="AX33" s="56" t="s">
        <v>267</v>
      </c>
      <c r="AY33" s="56">
        <v>98.9</v>
      </c>
      <c r="AZ33" s="56">
        <v>0.87</v>
      </c>
      <c r="BA33" s="56">
        <v>104.86</v>
      </c>
      <c r="BB33" s="56">
        <v>0.56999999999999995</v>
      </c>
      <c r="BC33" s="56">
        <v>251.21</v>
      </c>
      <c r="BD33" s="56">
        <v>99.77</v>
      </c>
      <c r="BE33" s="56" t="s">
        <v>268</v>
      </c>
      <c r="BF33" s="56" t="s">
        <v>258</v>
      </c>
      <c r="BG33" s="56">
        <v>10440338</v>
      </c>
      <c r="BH33" s="56">
        <v>10333034</v>
      </c>
      <c r="BI33" s="56">
        <v>98.97</v>
      </c>
      <c r="BJ33" s="56">
        <v>1490084302</v>
      </c>
      <c r="BK33" s="56">
        <v>56.49</v>
      </c>
      <c r="BL33" s="56">
        <v>106296</v>
      </c>
      <c r="BM33" s="56">
        <v>1008</v>
      </c>
      <c r="BN33" s="56">
        <v>0</v>
      </c>
      <c r="BO33" s="56">
        <v>208</v>
      </c>
      <c r="BP33" s="56">
        <v>353003</v>
      </c>
      <c r="BQ33" s="56">
        <v>0.05</v>
      </c>
      <c r="BR33" s="56">
        <v>58.95</v>
      </c>
      <c r="BS33" s="56">
        <v>0</v>
      </c>
      <c r="BT33" s="56">
        <v>1.05</v>
      </c>
      <c r="BU33" s="56">
        <v>90.5</v>
      </c>
      <c r="BV33" s="56">
        <v>0</v>
      </c>
      <c r="BW33" s="56">
        <v>2.2799999999999998</v>
      </c>
    </row>
    <row r="34" spans="1:75" x14ac:dyDescent="0.25">
      <c r="A34" s="60">
        <v>7951</v>
      </c>
      <c r="B34" s="60" t="s">
        <v>32</v>
      </c>
      <c r="C34" s="60">
        <v>2</v>
      </c>
      <c r="D34" s="60">
        <v>31</v>
      </c>
      <c r="E34" s="60">
        <v>147</v>
      </c>
      <c r="F34" s="60"/>
      <c r="G34" s="56" t="s">
        <v>258</v>
      </c>
      <c r="H34" s="56" t="s">
        <v>259</v>
      </c>
      <c r="I34" s="56" t="s">
        <v>277</v>
      </c>
      <c r="J34" s="56">
        <v>1</v>
      </c>
      <c r="K34" s="56" t="s">
        <v>261</v>
      </c>
      <c r="L34" s="56" t="s">
        <v>262</v>
      </c>
      <c r="M34" s="56" t="s">
        <v>263</v>
      </c>
      <c r="N34" s="56" t="s">
        <v>264</v>
      </c>
      <c r="O34" s="56">
        <v>570</v>
      </c>
      <c r="P34" s="56">
        <v>9606</v>
      </c>
      <c r="Q34" s="56">
        <v>106</v>
      </c>
      <c r="R34" s="56">
        <v>6032013</v>
      </c>
      <c r="S34" s="56">
        <v>476027</v>
      </c>
      <c r="T34" s="56">
        <v>56905</v>
      </c>
      <c r="U34" s="56">
        <v>7600</v>
      </c>
      <c r="V34" s="56">
        <v>201</v>
      </c>
      <c r="W34" s="56">
        <v>199419</v>
      </c>
      <c r="X34" s="56">
        <v>11</v>
      </c>
      <c r="Y34" s="56">
        <v>0</v>
      </c>
      <c r="Z34" s="56">
        <v>21.79</v>
      </c>
      <c r="AA34" s="56">
        <v>28.22</v>
      </c>
      <c r="AB34" s="56">
        <v>28.26</v>
      </c>
      <c r="AC34" s="56">
        <v>21.73</v>
      </c>
      <c r="AD34" s="56">
        <v>0</v>
      </c>
      <c r="AE34" s="56">
        <v>0</v>
      </c>
      <c r="AF34" s="56">
        <v>0</v>
      </c>
      <c r="AG34" s="56">
        <v>20</v>
      </c>
      <c r="AH34" s="56">
        <v>49</v>
      </c>
      <c r="AI34" s="56">
        <v>84</v>
      </c>
      <c r="AJ34" s="56">
        <v>0</v>
      </c>
      <c r="AK34" s="56">
        <v>18.87</v>
      </c>
      <c r="AL34" s="56">
        <v>46.23</v>
      </c>
      <c r="AM34" s="56">
        <v>79.25</v>
      </c>
      <c r="AN34" s="56">
        <v>56.48</v>
      </c>
      <c r="AO34" s="56" t="s">
        <v>270</v>
      </c>
      <c r="AP34" s="56">
        <v>98.2</v>
      </c>
      <c r="AQ34" s="56">
        <v>0.7</v>
      </c>
      <c r="AR34" s="56">
        <v>0.2</v>
      </c>
      <c r="AS34" s="56">
        <v>0.9</v>
      </c>
      <c r="AT34" s="56" t="s">
        <v>266</v>
      </c>
      <c r="AU34" s="56">
        <v>100</v>
      </c>
      <c r="AV34" s="56">
        <v>1.88</v>
      </c>
      <c r="AW34" s="56">
        <v>4.17</v>
      </c>
      <c r="AX34" s="56" t="s">
        <v>267</v>
      </c>
      <c r="AY34" s="56">
        <v>98.91</v>
      </c>
      <c r="AZ34" s="56">
        <v>0.86</v>
      </c>
      <c r="BA34" s="56">
        <v>106.15</v>
      </c>
      <c r="BB34" s="56">
        <v>0.64</v>
      </c>
      <c r="BC34" s="56">
        <v>150.19</v>
      </c>
      <c r="BD34" s="56">
        <v>99.77</v>
      </c>
      <c r="BE34" s="56" t="s">
        <v>268</v>
      </c>
      <c r="BF34" s="56" t="s">
        <v>258</v>
      </c>
      <c r="BG34" s="56">
        <v>6258760</v>
      </c>
      <c r="BH34" s="56">
        <v>6194104</v>
      </c>
      <c r="BI34" s="56">
        <v>98.97</v>
      </c>
      <c r="BJ34" s="56">
        <v>901868900</v>
      </c>
      <c r="BK34" s="56">
        <v>56.28</v>
      </c>
      <c r="BL34" s="56">
        <v>63886</v>
      </c>
      <c r="BM34" s="56">
        <v>770</v>
      </c>
      <c r="BN34" s="56">
        <v>0</v>
      </c>
      <c r="BO34" s="56">
        <v>248</v>
      </c>
      <c r="BP34" s="56">
        <v>209275</v>
      </c>
      <c r="BQ34" s="56">
        <v>0.05</v>
      </c>
      <c r="BR34" s="56">
        <v>54.72</v>
      </c>
      <c r="BS34" s="56">
        <v>0</v>
      </c>
      <c r="BT34" s="56">
        <v>0.94</v>
      </c>
      <c r="BU34" s="56">
        <v>89.53</v>
      </c>
      <c r="BV34" s="56">
        <v>0</v>
      </c>
      <c r="BW34" s="56">
        <v>2.27</v>
      </c>
    </row>
    <row r="35" spans="1:75" x14ac:dyDescent="0.25">
      <c r="A35" s="60">
        <v>7985</v>
      </c>
      <c r="B35" s="60" t="s">
        <v>47</v>
      </c>
      <c r="C35" s="60">
        <v>2</v>
      </c>
      <c r="D35" s="60">
        <v>34</v>
      </c>
      <c r="E35" s="60">
        <v>147</v>
      </c>
      <c r="F35" s="60" t="s">
        <v>269</v>
      </c>
      <c r="G35" s="56" t="s">
        <v>258</v>
      </c>
      <c r="H35" s="56" t="s">
        <v>273</v>
      </c>
      <c r="I35" s="56"/>
      <c r="J35" s="56">
        <v>1</v>
      </c>
      <c r="K35" s="56" t="s">
        <v>261</v>
      </c>
      <c r="L35" s="56" t="s">
        <v>262</v>
      </c>
      <c r="M35" s="56" t="s">
        <v>263</v>
      </c>
      <c r="N35" s="56" t="s">
        <v>264</v>
      </c>
      <c r="O35" s="56">
        <v>570</v>
      </c>
      <c r="P35" s="56">
        <v>9606</v>
      </c>
      <c r="Q35" s="56">
        <v>114</v>
      </c>
      <c r="R35" s="56">
        <v>5645306</v>
      </c>
      <c r="S35" s="56">
        <v>729410</v>
      </c>
      <c r="T35" s="56">
        <v>49520</v>
      </c>
      <c r="U35" s="56">
        <v>2159</v>
      </c>
      <c r="V35" s="56">
        <v>201</v>
      </c>
      <c r="W35" s="56">
        <v>383087</v>
      </c>
      <c r="X35" s="56">
        <v>6</v>
      </c>
      <c r="Y35" s="56">
        <v>0</v>
      </c>
      <c r="Z35" s="56">
        <v>21.42</v>
      </c>
      <c r="AA35" s="56">
        <v>28.33</v>
      </c>
      <c r="AB35" s="56">
        <v>28.72</v>
      </c>
      <c r="AC35" s="56">
        <v>21.54</v>
      </c>
      <c r="AD35" s="56">
        <v>0</v>
      </c>
      <c r="AE35" s="56">
        <v>0</v>
      </c>
      <c r="AF35" s="56">
        <v>0</v>
      </c>
      <c r="AG35" s="56">
        <v>15</v>
      </c>
      <c r="AH35" s="56">
        <v>38</v>
      </c>
      <c r="AI35" s="56">
        <v>70</v>
      </c>
      <c r="AJ35" s="56">
        <v>0</v>
      </c>
      <c r="AK35" s="56">
        <v>13.16</v>
      </c>
      <c r="AL35" s="56">
        <v>33.33</v>
      </c>
      <c r="AM35" s="56">
        <v>61.4</v>
      </c>
      <c r="AN35" s="56">
        <v>57.05</v>
      </c>
      <c r="AO35" s="56" t="s">
        <v>274</v>
      </c>
      <c r="AP35" s="56">
        <v>98.4</v>
      </c>
      <c r="AQ35" s="56">
        <v>0.5</v>
      </c>
      <c r="AR35" s="56">
        <v>0.2</v>
      </c>
      <c r="AS35" s="56">
        <v>0.9</v>
      </c>
      <c r="AT35" s="56" t="s">
        <v>266</v>
      </c>
      <c r="AU35" s="56">
        <v>100</v>
      </c>
      <c r="AV35" s="56">
        <v>1.43</v>
      </c>
      <c r="AW35" s="56">
        <v>12.5</v>
      </c>
      <c r="AX35" s="56" t="s">
        <v>267</v>
      </c>
      <c r="AY35" s="56">
        <v>98.93</v>
      </c>
      <c r="AZ35" s="56">
        <v>0.92</v>
      </c>
      <c r="BA35" s="56">
        <v>99.35</v>
      </c>
      <c r="BB35" s="56">
        <v>7.0000000000000007E-2</v>
      </c>
      <c r="BC35" s="56">
        <v>279.56</v>
      </c>
      <c r="BD35" s="56">
        <v>99.78</v>
      </c>
      <c r="BE35" s="56" t="s">
        <v>268</v>
      </c>
      <c r="BF35" s="56" t="s">
        <v>258</v>
      </c>
      <c r="BG35" s="56">
        <v>11354468</v>
      </c>
      <c r="BH35" s="56">
        <v>11251086</v>
      </c>
      <c r="BI35" s="56">
        <v>99.09</v>
      </c>
      <c r="BJ35" s="56">
        <v>1570594292</v>
      </c>
      <c r="BK35" s="56">
        <v>55.36</v>
      </c>
      <c r="BL35" s="56">
        <v>98684</v>
      </c>
      <c r="BM35" s="56">
        <v>4698</v>
      </c>
      <c r="BN35" s="56">
        <v>0</v>
      </c>
      <c r="BO35" s="56">
        <v>248</v>
      </c>
      <c r="BP35" s="56">
        <v>352832</v>
      </c>
      <c r="BQ35" s="56">
        <v>0.08</v>
      </c>
      <c r="BR35" s="56">
        <v>48.25</v>
      </c>
      <c r="BS35" s="56">
        <v>0</v>
      </c>
      <c r="BT35" s="56">
        <v>0</v>
      </c>
      <c r="BU35" s="56">
        <v>85.36</v>
      </c>
      <c r="BV35" s="56">
        <v>0</v>
      </c>
      <c r="BW35" s="56">
        <v>2.2999999999999998</v>
      </c>
    </row>
    <row r="36" spans="1:75" x14ac:dyDescent="0.25">
      <c r="A36" s="60">
        <v>7948</v>
      </c>
      <c r="B36" s="60" t="s">
        <v>32</v>
      </c>
      <c r="C36" s="60">
        <v>2</v>
      </c>
      <c r="D36" s="60">
        <v>31</v>
      </c>
      <c r="E36" s="60">
        <v>147</v>
      </c>
      <c r="F36" s="60"/>
      <c r="G36" s="56" t="s">
        <v>258</v>
      </c>
      <c r="H36" s="56" t="s">
        <v>259</v>
      </c>
      <c r="I36" s="56" t="s">
        <v>277</v>
      </c>
      <c r="J36" s="56">
        <v>1</v>
      </c>
      <c r="K36" s="56" t="s">
        <v>261</v>
      </c>
      <c r="L36" s="56" t="s">
        <v>262</v>
      </c>
      <c r="M36" s="56" t="s">
        <v>263</v>
      </c>
      <c r="N36" s="56" t="s">
        <v>264</v>
      </c>
      <c r="O36" s="56">
        <v>570</v>
      </c>
      <c r="P36" s="56">
        <v>9606</v>
      </c>
      <c r="Q36" s="56">
        <v>94</v>
      </c>
      <c r="R36" s="56">
        <v>5955752</v>
      </c>
      <c r="S36" s="56">
        <v>643601</v>
      </c>
      <c r="T36" s="56">
        <v>63359</v>
      </c>
      <c r="U36" s="56">
        <v>6372</v>
      </c>
      <c r="V36" s="56">
        <v>201</v>
      </c>
      <c r="W36" s="56">
        <v>217188</v>
      </c>
      <c r="X36" s="56">
        <v>10</v>
      </c>
      <c r="Y36" s="56">
        <v>0</v>
      </c>
      <c r="Z36" s="56">
        <v>21.79</v>
      </c>
      <c r="AA36" s="56">
        <v>28.18</v>
      </c>
      <c r="AB36" s="56">
        <v>28.37</v>
      </c>
      <c r="AC36" s="56">
        <v>21.66</v>
      </c>
      <c r="AD36" s="56">
        <v>0</v>
      </c>
      <c r="AE36" s="56">
        <v>0</v>
      </c>
      <c r="AF36" s="56">
        <v>0</v>
      </c>
      <c r="AG36" s="56">
        <v>19</v>
      </c>
      <c r="AH36" s="56">
        <v>43</v>
      </c>
      <c r="AI36" s="56">
        <v>75</v>
      </c>
      <c r="AJ36" s="56">
        <v>0</v>
      </c>
      <c r="AK36" s="56">
        <v>20.21</v>
      </c>
      <c r="AL36" s="56">
        <v>45.74</v>
      </c>
      <c r="AM36" s="56">
        <v>79.790000000000006</v>
      </c>
      <c r="AN36" s="56">
        <v>56.55</v>
      </c>
      <c r="AO36" s="56" t="s">
        <v>274</v>
      </c>
      <c r="AP36" s="56">
        <v>98.4</v>
      </c>
      <c r="AQ36" s="56">
        <v>0.5</v>
      </c>
      <c r="AR36" s="56">
        <v>0.2</v>
      </c>
      <c r="AS36" s="56">
        <v>0.9</v>
      </c>
      <c r="AT36" s="56" t="s">
        <v>266</v>
      </c>
      <c r="AU36" s="56">
        <v>100</v>
      </c>
      <c r="AV36" s="56">
        <v>1.82</v>
      </c>
      <c r="AW36" s="56">
        <v>4.3499999999999996</v>
      </c>
      <c r="AX36" s="56" t="s">
        <v>267</v>
      </c>
      <c r="AY36" s="56">
        <v>98.87</v>
      </c>
      <c r="AZ36" s="56">
        <v>0.87</v>
      </c>
      <c r="BA36" s="56">
        <v>104.81</v>
      </c>
      <c r="BB36" s="56">
        <v>0.56999999999999995</v>
      </c>
      <c r="BC36" s="56">
        <v>207.03</v>
      </c>
      <c r="BD36" s="56">
        <v>99.78</v>
      </c>
      <c r="BE36" s="56" t="s">
        <v>268</v>
      </c>
      <c r="BF36" s="56" t="s">
        <v>258</v>
      </c>
      <c r="BG36" s="56">
        <v>8480542</v>
      </c>
      <c r="BH36" s="56">
        <v>8398634</v>
      </c>
      <c r="BI36" s="56">
        <v>99.03</v>
      </c>
      <c r="BJ36" s="56">
        <v>1227418792</v>
      </c>
      <c r="BK36" s="56">
        <v>56.59</v>
      </c>
      <c r="BL36" s="56">
        <v>80888</v>
      </c>
      <c r="BM36" s="56">
        <v>1020</v>
      </c>
      <c r="BN36" s="56">
        <v>0</v>
      </c>
      <c r="BO36" s="56">
        <v>256</v>
      </c>
      <c r="BP36" s="56">
        <v>329936</v>
      </c>
      <c r="BQ36" s="56">
        <v>0.04</v>
      </c>
      <c r="BR36" s="56">
        <v>58.51</v>
      </c>
      <c r="BS36" s="56">
        <v>0</v>
      </c>
      <c r="BT36" s="56">
        <v>1.06</v>
      </c>
      <c r="BU36" s="56">
        <v>90.79</v>
      </c>
      <c r="BV36" s="56">
        <v>0</v>
      </c>
      <c r="BW36" s="56">
        <v>2.16</v>
      </c>
    </row>
    <row r="37" spans="1:75" x14ac:dyDescent="0.25">
      <c r="A37" s="60">
        <v>7946</v>
      </c>
      <c r="B37" s="60" t="s">
        <v>32</v>
      </c>
      <c r="C37" s="60">
        <v>2</v>
      </c>
      <c r="D37" s="60">
        <v>31</v>
      </c>
      <c r="E37" s="60">
        <v>147</v>
      </c>
      <c r="F37" s="60"/>
      <c r="G37" s="56" t="s">
        <v>258</v>
      </c>
      <c r="H37" s="56" t="s">
        <v>259</v>
      </c>
      <c r="I37" s="56" t="s">
        <v>260</v>
      </c>
      <c r="J37" s="56">
        <v>1</v>
      </c>
      <c r="K37" s="56" t="s">
        <v>261</v>
      </c>
      <c r="L37" s="56" t="s">
        <v>262</v>
      </c>
      <c r="M37" s="56" t="s">
        <v>263</v>
      </c>
      <c r="N37" s="56" t="s">
        <v>264</v>
      </c>
      <c r="O37" s="56">
        <v>570</v>
      </c>
      <c r="P37" s="56">
        <v>9606</v>
      </c>
      <c r="Q37" s="56">
        <v>104</v>
      </c>
      <c r="R37" s="56">
        <v>5864040</v>
      </c>
      <c r="S37" s="56">
        <v>729377</v>
      </c>
      <c r="T37" s="56">
        <v>56385</v>
      </c>
      <c r="U37" s="56">
        <v>1425</v>
      </c>
      <c r="V37" s="56">
        <v>201</v>
      </c>
      <c r="W37" s="56">
        <v>309874</v>
      </c>
      <c r="X37" s="56">
        <v>7</v>
      </c>
      <c r="Y37" s="56">
        <v>0</v>
      </c>
      <c r="Z37" s="56">
        <v>21.57</v>
      </c>
      <c r="AA37" s="56">
        <v>28.27</v>
      </c>
      <c r="AB37" s="56">
        <v>28.43</v>
      </c>
      <c r="AC37" s="56">
        <v>21.73</v>
      </c>
      <c r="AD37" s="56">
        <v>0</v>
      </c>
      <c r="AE37" s="56">
        <v>0</v>
      </c>
      <c r="AF37" s="56">
        <v>0</v>
      </c>
      <c r="AG37" s="56">
        <v>17</v>
      </c>
      <c r="AH37" s="56">
        <v>34</v>
      </c>
      <c r="AI37" s="56">
        <v>58</v>
      </c>
      <c r="AJ37" s="56">
        <v>0</v>
      </c>
      <c r="AK37" s="56">
        <v>16.350000000000001</v>
      </c>
      <c r="AL37" s="56">
        <v>32.69</v>
      </c>
      <c r="AM37" s="56">
        <v>55.77</v>
      </c>
      <c r="AN37" s="56">
        <v>56.7</v>
      </c>
      <c r="AO37" s="56" t="s">
        <v>274</v>
      </c>
      <c r="AP37" s="56">
        <v>98.4</v>
      </c>
      <c r="AQ37" s="56">
        <v>0.5</v>
      </c>
      <c r="AR37" s="56">
        <v>0.2</v>
      </c>
      <c r="AS37" s="56">
        <v>0.9</v>
      </c>
      <c r="AT37" s="56" t="s">
        <v>266</v>
      </c>
      <c r="AU37" s="56">
        <v>100</v>
      </c>
      <c r="AV37" s="56">
        <v>1.22</v>
      </c>
      <c r="AW37" s="56">
        <v>6.67</v>
      </c>
      <c r="AX37" s="56" t="s">
        <v>267</v>
      </c>
      <c r="AY37" s="56">
        <v>98.89</v>
      </c>
      <c r="AZ37" s="56">
        <v>0.88</v>
      </c>
      <c r="BA37" s="56">
        <v>103.2</v>
      </c>
      <c r="BB37" s="56">
        <v>0.42</v>
      </c>
      <c r="BC37" s="56">
        <v>277.77999999999997</v>
      </c>
      <c r="BD37" s="56">
        <v>99.82</v>
      </c>
      <c r="BE37" s="56" t="s">
        <v>268</v>
      </c>
      <c r="BF37" s="56" t="s">
        <v>258</v>
      </c>
      <c r="BG37" s="56">
        <v>11510724</v>
      </c>
      <c r="BH37" s="56">
        <v>11401776</v>
      </c>
      <c r="BI37" s="56">
        <v>99.05</v>
      </c>
      <c r="BJ37" s="56">
        <v>1620615858</v>
      </c>
      <c r="BK37" s="56">
        <v>56.28</v>
      </c>
      <c r="BL37" s="56">
        <v>106316</v>
      </c>
      <c r="BM37" s="56">
        <v>2632</v>
      </c>
      <c r="BN37" s="56">
        <v>0</v>
      </c>
      <c r="BO37" s="56">
        <v>230</v>
      </c>
      <c r="BP37" s="56">
        <v>390549</v>
      </c>
      <c r="BQ37" s="56">
        <v>0.05</v>
      </c>
      <c r="BR37" s="56">
        <v>57.69</v>
      </c>
      <c r="BS37" s="56">
        <v>0</v>
      </c>
      <c r="BT37" s="56">
        <v>1.92</v>
      </c>
      <c r="BU37" s="56">
        <v>88.39</v>
      </c>
      <c r="BV37" s="56">
        <v>0</v>
      </c>
      <c r="BW37" s="56">
        <v>2.4300000000000002</v>
      </c>
    </row>
    <row r="38" spans="1:75" x14ac:dyDescent="0.25">
      <c r="A38" s="60">
        <v>8124</v>
      </c>
      <c r="B38" s="60" t="s">
        <v>59</v>
      </c>
      <c r="C38" s="60">
        <v>2</v>
      </c>
      <c r="D38" s="60">
        <v>38</v>
      </c>
      <c r="E38" s="60">
        <v>147</v>
      </c>
      <c r="F38" s="60"/>
      <c r="G38" s="56" t="s">
        <v>258</v>
      </c>
      <c r="H38" s="56" t="s">
        <v>273</v>
      </c>
      <c r="I38" s="56"/>
      <c r="J38" s="56">
        <v>1</v>
      </c>
      <c r="K38" s="56" t="s">
        <v>261</v>
      </c>
      <c r="L38" s="56" t="s">
        <v>262</v>
      </c>
      <c r="M38" s="56" t="s">
        <v>263</v>
      </c>
      <c r="N38" s="56" t="s">
        <v>264</v>
      </c>
      <c r="O38" s="56">
        <v>570</v>
      </c>
      <c r="P38" s="56">
        <v>9606</v>
      </c>
      <c r="Q38" s="56">
        <v>104</v>
      </c>
      <c r="R38" s="56">
        <v>5643563</v>
      </c>
      <c r="S38" s="56">
        <v>511101</v>
      </c>
      <c r="T38" s="56">
        <v>54265</v>
      </c>
      <c r="U38" s="56">
        <v>3229</v>
      </c>
      <c r="V38" s="56">
        <v>201</v>
      </c>
      <c r="W38" s="56">
        <v>234611</v>
      </c>
      <c r="X38" s="56">
        <v>8</v>
      </c>
      <c r="Y38" s="56">
        <v>0</v>
      </c>
      <c r="Z38" s="56">
        <v>21.4</v>
      </c>
      <c r="AA38" s="56">
        <v>28.65</v>
      </c>
      <c r="AB38" s="56">
        <v>28.39</v>
      </c>
      <c r="AC38" s="56">
        <v>21.55</v>
      </c>
      <c r="AD38" s="56">
        <v>0</v>
      </c>
      <c r="AE38" s="56">
        <v>0</v>
      </c>
      <c r="AF38" s="56">
        <v>0</v>
      </c>
      <c r="AG38" s="56">
        <v>18</v>
      </c>
      <c r="AH38" s="56">
        <v>41</v>
      </c>
      <c r="AI38" s="56">
        <v>71</v>
      </c>
      <c r="AJ38" s="56">
        <v>0</v>
      </c>
      <c r="AK38" s="56">
        <v>17.309999999999999</v>
      </c>
      <c r="AL38" s="56">
        <v>39.42</v>
      </c>
      <c r="AM38" s="56">
        <v>68.27</v>
      </c>
      <c r="AN38" s="56">
        <v>57.04</v>
      </c>
      <c r="AO38" s="56" t="s">
        <v>274</v>
      </c>
      <c r="AP38" s="56">
        <v>98.4</v>
      </c>
      <c r="AQ38" s="56">
        <v>0.5</v>
      </c>
      <c r="AR38" s="56">
        <v>0.2</v>
      </c>
      <c r="AS38" s="56">
        <v>0.9</v>
      </c>
      <c r="AT38" s="56" t="s">
        <v>266</v>
      </c>
      <c r="AU38" s="56">
        <v>100</v>
      </c>
      <c r="AV38" s="56">
        <v>1.43</v>
      </c>
      <c r="AW38" s="56">
        <v>12.5</v>
      </c>
      <c r="AX38" s="56" t="s">
        <v>267</v>
      </c>
      <c r="AY38" s="56">
        <v>98.94</v>
      </c>
      <c r="AZ38" s="56">
        <v>0.92</v>
      </c>
      <c r="BA38" s="56">
        <v>99.32</v>
      </c>
      <c r="BB38" s="56">
        <v>0.08</v>
      </c>
      <c r="BC38" s="56">
        <v>246.47</v>
      </c>
      <c r="BD38" s="56">
        <v>99.8</v>
      </c>
      <c r="BE38" s="56" t="s">
        <v>268</v>
      </c>
      <c r="BF38" s="56" t="s">
        <v>258</v>
      </c>
      <c r="BG38" s="56">
        <v>9521896</v>
      </c>
      <c r="BH38" s="56">
        <v>9441960</v>
      </c>
      <c r="BI38" s="56">
        <v>99.16</v>
      </c>
      <c r="BJ38" s="56">
        <v>1384415396</v>
      </c>
      <c r="BK38" s="56">
        <v>55.84</v>
      </c>
      <c r="BL38" s="56">
        <v>79326</v>
      </c>
      <c r="BM38" s="56">
        <v>610</v>
      </c>
      <c r="BN38" s="56">
        <v>0</v>
      </c>
      <c r="BO38" s="56">
        <v>259</v>
      </c>
      <c r="BP38" s="56">
        <v>356106</v>
      </c>
      <c r="BQ38" s="56">
        <v>0.06</v>
      </c>
      <c r="BR38" s="56">
        <v>50</v>
      </c>
      <c r="BS38" s="56">
        <v>0</v>
      </c>
      <c r="BT38" s="56">
        <v>0</v>
      </c>
      <c r="BU38" s="56">
        <v>86.97</v>
      </c>
      <c r="BV38" s="56">
        <v>0</v>
      </c>
      <c r="BW38" s="56">
        <v>1.73</v>
      </c>
    </row>
    <row r="39" spans="1:75" x14ac:dyDescent="0.25">
      <c r="A39" s="60">
        <v>8110</v>
      </c>
      <c r="B39" s="60" t="s">
        <v>59</v>
      </c>
      <c r="C39" s="60">
        <v>2</v>
      </c>
      <c r="D39" s="60">
        <v>38</v>
      </c>
      <c r="E39" s="60">
        <v>147</v>
      </c>
      <c r="F39" s="60"/>
      <c r="G39" s="56" t="s">
        <v>258</v>
      </c>
      <c r="H39" s="56" t="s">
        <v>273</v>
      </c>
      <c r="I39" s="56"/>
      <c r="J39" s="56">
        <v>1</v>
      </c>
      <c r="K39" s="56" t="s">
        <v>261</v>
      </c>
      <c r="L39" s="56" t="s">
        <v>262</v>
      </c>
      <c r="M39" s="56" t="s">
        <v>263</v>
      </c>
      <c r="N39" s="56" t="s">
        <v>264</v>
      </c>
      <c r="O39" s="56">
        <v>570</v>
      </c>
      <c r="P39" s="56">
        <v>9606</v>
      </c>
      <c r="Q39" s="56">
        <v>104</v>
      </c>
      <c r="R39" s="56">
        <v>5640973</v>
      </c>
      <c r="S39" s="56">
        <v>643550</v>
      </c>
      <c r="T39" s="56">
        <v>54240</v>
      </c>
      <c r="U39" s="56">
        <v>3624</v>
      </c>
      <c r="V39" s="56">
        <v>200</v>
      </c>
      <c r="W39" s="56">
        <v>234611</v>
      </c>
      <c r="X39" s="56">
        <v>8</v>
      </c>
      <c r="Y39" s="56">
        <v>0</v>
      </c>
      <c r="Z39" s="56">
        <v>21.45</v>
      </c>
      <c r="AA39" s="56">
        <v>28.15</v>
      </c>
      <c r="AB39" s="56">
        <v>28.91</v>
      </c>
      <c r="AC39" s="56">
        <v>21.5</v>
      </c>
      <c r="AD39" s="56">
        <v>0</v>
      </c>
      <c r="AE39" s="56">
        <v>0</v>
      </c>
      <c r="AF39" s="56">
        <v>0</v>
      </c>
      <c r="AG39" s="56">
        <v>17</v>
      </c>
      <c r="AH39" s="56">
        <v>41</v>
      </c>
      <c r="AI39" s="56">
        <v>75</v>
      </c>
      <c r="AJ39" s="56">
        <v>0</v>
      </c>
      <c r="AK39" s="56">
        <v>16.350000000000001</v>
      </c>
      <c r="AL39" s="56">
        <v>39.42</v>
      </c>
      <c r="AM39" s="56">
        <v>72.12</v>
      </c>
      <c r="AN39" s="56">
        <v>57.06</v>
      </c>
      <c r="AO39" s="56" t="s">
        <v>274</v>
      </c>
      <c r="AP39" s="56">
        <v>98.4</v>
      </c>
      <c r="AQ39" s="56">
        <v>0.5</v>
      </c>
      <c r="AR39" s="56">
        <v>0.2</v>
      </c>
      <c r="AS39" s="56">
        <v>0.9</v>
      </c>
      <c r="AT39" s="56" t="s">
        <v>266</v>
      </c>
      <c r="AU39" s="56">
        <v>100</v>
      </c>
      <c r="AV39" s="56">
        <v>1.43</v>
      </c>
      <c r="AW39" s="56">
        <v>12.5</v>
      </c>
      <c r="AX39" s="56" t="s">
        <v>267</v>
      </c>
      <c r="AY39" s="56">
        <v>98.93</v>
      </c>
      <c r="AZ39" s="56">
        <v>0.92</v>
      </c>
      <c r="BA39" s="56">
        <v>99.27</v>
      </c>
      <c r="BB39" s="56">
        <v>0.06</v>
      </c>
      <c r="BC39" s="56">
        <v>293.04000000000002</v>
      </c>
      <c r="BD39" s="56">
        <v>99.8</v>
      </c>
      <c r="BE39" s="56" t="s">
        <v>268</v>
      </c>
      <c r="BF39" s="56" t="s">
        <v>258</v>
      </c>
      <c r="BG39" s="56">
        <v>11425260</v>
      </c>
      <c r="BH39" s="56">
        <v>11325054</v>
      </c>
      <c r="BI39" s="56">
        <v>99.12</v>
      </c>
      <c r="BJ39" s="56">
        <v>1645149772</v>
      </c>
      <c r="BK39" s="56">
        <v>55.83</v>
      </c>
      <c r="BL39" s="56">
        <v>98922</v>
      </c>
      <c r="BM39" s="56">
        <v>1284</v>
      </c>
      <c r="BN39" s="56">
        <v>0</v>
      </c>
      <c r="BO39" s="56">
        <v>236</v>
      </c>
      <c r="BP39" s="56">
        <v>392417</v>
      </c>
      <c r="BQ39" s="56">
        <v>7.0000000000000007E-2</v>
      </c>
      <c r="BR39" s="56">
        <v>47.12</v>
      </c>
      <c r="BS39" s="56">
        <v>0</v>
      </c>
      <c r="BT39" s="56">
        <v>0</v>
      </c>
      <c r="BU39" s="56">
        <v>86.59</v>
      </c>
      <c r="BV39" s="56">
        <v>0</v>
      </c>
      <c r="BW39" s="56">
        <v>1.84</v>
      </c>
    </row>
    <row r="40" spans="1:75" x14ac:dyDescent="0.25">
      <c r="A40" s="61">
        <v>8218</v>
      </c>
      <c r="B40" s="61" t="s">
        <v>67</v>
      </c>
      <c r="C40" s="61">
        <v>1</v>
      </c>
      <c r="D40" s="61">
        <v>41</v>
      </c>
      <c r="E40" s="61">
        <v>37</v>
      </c>
      <c r="F40" s="61"/>
      <c r="G40" s="56" t="s">
        <v>258</v>
      </c>
      <c r="H40" s="56" t="s">
        <v>273</v>
      </c>
      <c r="I40" s="56"/>
      <c r="J40" s="56">
        <v>1</v>
      </c>
      <c r="K40" s="56" t="s">
        <v>261</v>
      </c>
      <c r="L40" s="56" t="s">
        <v>262</v>
      </c>
      <c r="M40" s="56" t="s">
        <v>263</v>
      </c>
      <c r="N40" s="56" t="s">
        <v>264</v>
      </c>
      <c r="O40" s="56">
        <v>570</v>
      </c>
      <c r="P40" s="56">
        <v>9606</v>
      </c>
      <c r="Q40" s="56">
        <v>200</v>
      </c>
      <c r="R40" s="56">
        <v>5585833</v>
      </c>
      <c r="S40" s="56">
        <v>579427</v>
      </c>
      <c r="T40" s="56">
        <v>27929</v>
      </c>
      <c r="U40" s="56">
        <v>490</v>
      </c>
      <c r="V40" s="56">
        <v>212</v>
      </c>
      <c r="W40" s="56">
        <v>186766</v>
      </c>
      <c r="X40" s="56">
        <v>9</v>
      </c>
      <c r="Y40" s="56">
        <v>0</v>
      </c>
      <c r="Z40" s="56">
        <v>21.4</v>
      </c>
      <c r="AA40" s="56">
        <v>28.42</v>
      </c>
      <c r="AB40" s="56">
        <v>28.76</v>
      </c>
      <c r="AC40" s="56">
        <v>21.42</v>
      </c>
      <c r="AD40" s="56">
        <v>0</v>
      </c>
      <c r="AE40" s="56">
        <v>0</v>
      </c>
      <c r="AF40" s="56">
        <v>0</v>
      </c>
      <c r="AG40" s="56">
        <v>20</v>
      </c>
      <c r="AH40" s="56">
        <v>44</v>
      </c>
      <c r="AI40" s="56">
        <v>80</v>
      </c>
      <c r="AJ40" s="56">
        <v>0</v>
      </c>
      <c r="AK40" s="56">
        <v>10</v>
      </c>
      <c r="AL40" s="56">
        <v>22</v>
      </c>
      <c r="AM40" s="56">
        <v>40</v>
      </c>
      <c r="AN40" s="56">
        <v>57.18</v>
      </c>
      <c r="AO40" s="56" t="s">
        <v>275</v>
      </c>
      <c r="AP40" s="56">
        <v>98.2</v>
      </c>
      <c r="AQ40" s="56">
        <v>0.5</v>
      </c>
      <c r="AR40" s="56">
        <v>0.2</v>
      </c>
      <c r="AS40" s="56">
        <v>1.1000000000000001</v>
      </c>
      <c r="AT40" s="56" t="s">
        <v>266</v>
      </c>
      <c r="AU40" s="56">
        <v>100</v>
      </c>
      <c r="AV40" s="56">
        <v>0.8</v>
      </c>
      <c r="AW40" s="56">
        <v>28.57</v>
      </c>
      <c r="AX40" s="56" t="s">
        <v>267</v>
      </c>
      <c r="AY40" s="56">
        <v>99.09</v>
      </c>
      <c r="AZ40" s="56">
        <v>0.91</v>
      </c>
      <c r="BA40" s="56">
        <v>98.3</v>
      </c>
      <c r="BB40" s="56">
        <v>-0.06</v>
      </c>
      <c r="BC40" s="56">
        <v>436.4</v>
      </c>
      <c r="BD40" s="56">
        <v>99.78</v>
      </c>
      <c r="BE40" s="56" t="s">
        <v>268</v>
      </c>
      <c r="BF40" s="56" t="s">
        <v>258</v>
      </c>
      <c r="BG40" s="56">
        <v>16472444</v>
      </c>
      <c r="BH40" s="56">
        <v>16350370</v>
      </c>
      <c r="BI40" s="56">
        <v>99.26</v>
      </c>
      <c r="BJ40" s="56">
        <v>2426782994</v>
      </c>
      <c r="BK40" s="56">
        <v>57.19</v>
      </c>
      <c r="BL40" s="56">
        <v>121680</v>
      </c>
      <c r="BM40" s="56">
        <v>394</v>
      </c>
      <c r="BN40" s="56">
        <v>0</v>
      </c>
      <c r="BO40" s="56">
        <v>267</v>
      </c>
      <c r="BP40" s="56">
        <v>796957</v>
      </c>
      <c r="BQ40" s="56">
        <v>0.14000000000000001</v>
      </c>
      <c r="BR40" s="56">
        <v>45</v>
      </c>
      <c r="BS40" s="56">
        <v>0</v>
      </c>
      <c r="BT40" s="56">
        <v>3</v>
      </c>
      <c r="BU40" s="56">
        <v>82.36</v>
      </c>
      <c r="BV40" s="56">
        <v>0</v>
      </c>
      <c r="BW40" s="56">
        <v>1.2</v>
      </c>
    </row>
    <row r="41" spans="1:75" x14ac:dyDescent="0.25">
      <c r="A41" s="61">
        <v>8289</v>
      </c>
      <c r="B41" s="61" t="s">
        <v>74</v>
      </c>
      <c r="C41" s="61">
        <v>1</v>
      </c>
      <c r="D41" s="61">
        <v>42</v>
      </c>
      <c r="E41" s="61">
        <v>37</v>
      </c>
      <c r="F41" s="61" t="s">
        <v>269</v>
      </c>
      <c r="G41" s="56" t="s">
        <v>258</v>
      </c>
      <c r="H41" s="56" t="s">
        <v>273</v>
      </c>
      <c r="I41" s="56"/>
      <c r="J41" s="56">
        <v>1</v>
      </c>
      <c r="K41" s="56" t="s">
        <v>261</v>
      </c>
      <c r="L41" s="56" t="s">
        <v>262</v>
      </c>
      <c r="M41" s="56" t="s">
        <v>263</v>
      </c>
      <c r="N41" s="56" t="s">
        <v>264</v>
      </c>
      <c r="O41" s="56">
        <v>570</v>
      </c>
      <c r="P41" s="56">
        <v>9606</v>
      </c>
      <c r="Q41" s="56">
        <v>117</v>
      </c>
      <c r="R41" s="56">
        <v>5529530</v>
      </c>
      <c r="S41" s="56">
        <v>635363</v>
      </c>
      <c r="T41" s="56">
        <v>47260</v>
      </c>
      <c r="U41" s="56">
        <v>917</v>
      </c>
      <c r="V41" s="56">
        <v>200</v>
      </c>
      <c r="W41" s="56">
        <v>251028</v>
      </c>
      <c r="X41" s="56">
        <v>8</v>
      </c>
      <c r="Y41" s="56">
        <v>0</v>
      </c>
      <c r="Z41" s="56">
        <v>21.45</v>
      </c>
      <c r="AA41" s="56">
        <v>28.72</v>
      </c>
      <c r="AB41" s="56">
        <v>28.46</v>
      </c>
      <c r="AC41" s="56">
        <v>21.37</v>
      </c>
      <c r="AD41" s="56">
        <v>0</v>
      </c>
      <c r="AE41" s="56">
        <v>0</v>
      </c>
      <c r="AF41" s="56">
        <v>0</v>
      </c>
      <c r="AG41" s="56">
        <v>21</v>
      </c>
      <c r="AH41" s="56">
        <v>37</v>
      </c>
      <c r="AI41" s="56">
        <v>58</v>
      </c>
      <c r="AJ41" s="56">
        <v>0</v>
      </c>
      <c r="AK41" s="56">
        <v>17.95</v>
      </c>
      <c r="AL41" s="56">
        <v>31.62</v>
      </c>
      <c r="AM41" s="56">
        <v>49.57</v>
      </c>
      <c r="AN41" s="56">
        <v>57.18</v>
      </c>
      <c r="AO41" s="56" t="s">
        <v>275</v>
      </c>
      <c r="AP41" s="56">
        <v>98.2</v>
      </c>
      <c r="AQ41" s="56">
        <v>0.5</v>
      </c>
      <c r="AR41" s="56">
        <v>0.2</v>
      </c>
      <c r="AS41" s="56">
        <v>1.1000000000000001</v>
      </c>
      <c r="AT41" s="56" t="s">
        <v>266</v>
      </c>
      <c r="AU41" s="56">
        <v>100</v>
      </c>
      <c r="AV41" s="56">
        <v>0.8</v>
      </c>
      <c r="AW41" s="56">
        <v>28.57</v>
      </c>
      <c r="AX41" s="56" t="s">
        <v>267</v>
      </c>
      <c r="AY41" s="56">
        <v>99.13</v>
      </c>
      <c r="AZ41" s="56">
        <v>0.91</v>
      </c>
      <c r="BA41" s="56">
        <v>97.31</v>
      </c>
      <c r="BB41" s="56">
        <v>-0.06</v>
      </c>
      <c r="BC41" s="56">
        <v>312.04000000000002</v>
      </c>
      <c r="BD41" s="56">
        <v>99.69</v>
      </c>
      <c r="BE41" s="56" t="s">
        <v>268</v>
      </c>
      <c r="BF41" s="56" t="s">
        <v>258</v>
      </c>
      <c r="BG41" s="56">
        <v>11890620</v>
      </c>
      <c r="BH41" s="56">
        <v>11792752</v>
      </c>
      <c r="BI41" s="56">
        <v>99.18</v>
      </c>
      <c r="BJ41" s="56">
        <v>1719109836</v>
      </c>
      <c r="BK41" s="56">
        <v>55.63</v>
      </c>
      <c r="BL41" s="56">
        <v>96338</v>
      </c>
      <c r="BM41" s="56">
        <v>1530</v>
      </c>
      <c r="BN41" s="56">
        <v>0</v>
      </c>
      <c r="BO41" s="56">
        <v>255</v>
      </c>
      <c r="BP41" s="56">
        <v>471515</v>
      </c>
      <c r="BQ41" s="56">
        <v>7.0000000000000007E-2</v>
      </c>
      <c r="BR41" s="56">
        <v>42.74</v>
      </c>
      <c r="BS41" s="56">
        <v>0</v>
      </c>
      <c r="BT41" s="56">
        <v>0</v>
      </c>
      <c r="BU41" s="56">
        <v>76.349999999999994</v>
      </c>
      <c r="BV41" s="56">
        <v>0</v>
      </c>
      <c r="BW41" s="56">
        <v>1.91</v>
      </c>
    </row>
    <row r="42" spans="1:75" x14ac:dyDescent="0.25">
      <c r="A42" s="61">
        <v>8362</v>
      </c>
      <c r="B42" s="61" t="s">
        <v>79</v>
      </c>
      <c r="C42" s="61">
        <v>1</v>
      </c>
      <c r="D42" s="61">
        <v>43</v>
      </c>
      <c r="E42" s="61">
        <v>37</v>
      </c>
      <c r="F42" s="61"/>
      <c r="G42" s="56" t="s">
        <v>258</v>
      </c>
      <c r="H42" s="56" t="s">
        <v>273</v>
      </c>
      <c r="I42" s="56"/>
      <c r="J42" s="56">
        <v>1</v>
      </c>
      <c r="K42" s="56" t="s">
        <v>261</v>
      </c>
      <c r="L42" s="56" t="s">
        <v>262</v>
      </c>
      <c r="M42" s="56" t="s">
        <v>263</v>
      </c>
      <c r="N42" s="56" t="s">
        <v>264</v>
      </c>
      <c r="O42" s="56">
        <v>570</v>
      </c>
      <c r="P42" s="56">
        <v>9606</v>
      </c>
      <c r="Q42" s="56">
        <v>118</v>
      </c>
      <c r="R42" s="56">
        <v>5529941</v>
      </c>
      <c r="S42" s="56">
        <v>818957</v>
      </c>
      <c r="T42" s="56">
        <v>46863</v>
      </c>
      <c r="U42" s="56">
        <v>1380</v>
      </c>
      <c r="V42" s="56">
        <v>200</v>
      </c>
      <c r="W42" s="56">
        <v>186726</v>
      </c>
      <c r="X42" s="56">
        <v>9</v>
      </c>
      <c r="Y42" s="56">
        <v>0</v>
      </c>
      <c r="Z42" s="56">
        <v>21.45</v>
      </c>
      <c r="AA42" s="56">
        <v>28.84</v>
      </c>
      <c r="AB42" s="56">
        <v>28.34</v>
      </c>
      <c r="AC42" s="56">
        <v>21.37</v>
      </c>
      <c r="AD42" s="56">
        <v>0</v>
      </c>
      <c r="AE42" s="56">
        <v>0</v>
      </c>
      <c r="AF42" s="56">
        <v>0</v>
      </c>
      <c r="AG42" s="56">
        <v>21</v>
      </c>
      <c r="AH42" s="56">
        <v>40</v>
      </c>
      <c r="AI42" s="56">
        <v>61</v>
      </c>
      <c r="AJ42" s="56">
        <v>0</v>
      </c>
      <c r="AK42" s="56">
        <v>17.8</v>
      </c>
      <c r="AL42" s="56">
        <v>33.9</v>
      </c>
      <c r="AM42" s="56">
        <v>51.69</v>
      </c>
      <c r="AN42" s="56">
        <v>57.18</v>
      </c>
      <c r="AO42" s="56" t="s">
        <v>275</v>
      </c>
      <c r="AP42" s="56">
        <v>98.2</v>
      </c>
      <c r="AQ42" s="56">
        <v>0.5</v>
      </c>
      <c r="AR42" s="56">
        <v>0.2</v>
      </c>
      <c r="AS42" s="56">
        <v>1.1000000000000001</v>
      </c>
      <c r="AT42" s="56" t="s">
        <v>266</v>
      </c>
      <c r="AU42" s="56">
        <v>100</v>
      </c>
      <c r="AV42" s="56">
        <v>0.8</v>
      </c>
      <c r="AW42" s="56">
        <v>28.57</v>
      </c>
      <c r="AX42" s="56" t="s">
        <v>267</v>
      </c>
      <c r="AY42" s="56">
        <v>99.13</v>
      </c>
      <c r="AZ42" s="56">
        <v>0.91</v>
      </c>
      <c r="BA42" s="56">
        <v>97.32</v>
      </c>
      <c r="BB42" s="56">
        <v>-0.06</v>
      </c>
      <c r="BC42" s="56">
        <v>259.37</v>
      </c>
      <c r="BD42" s="56">
        <v>99.69</v>
      </c>
      <c r="BE42" s="56" t="s">
        <v>268</v>
      </c>
      <c r="BF42" s="56" t="s">
        <v>258</v>
      </c>
      <c r="BG42" s="56">
        <v>9906900</v>
      </c>
      <c r="BH42" s="56">
        <v>9816572</v>
      </c>
      <c r="BI42" s="56">
        <v>99.09</v>
      </c>
      <c r="BJ42" s="56">
        <v>1429127813</v>
      </c>
      <c r="BK42" s="56">
        <v>55.48</v>
      </c>
      <c r="BL42" s="56">
        <v>88850</v>
      </c>
      <c r="BM42" s="56">
        <v>1478</v>
      </c>
      <c r="BN42" s="56">
        <v>0</v>
      </c>
      <c r="BO42" s="56">
        <v>251</v>
      </c>
      <c r="BP42" s="56">
        <v>392229</v>
      </c>
      <c r="BQ42" s="56">
        <v>7.0000000000000007E-2</v>
      </c>
      <c r="BR42" s="56">
        <v>47.46</v>
      </c>
      <c r="BS42" s="56">
        <v>0</v>
      </c>
      <c r="BT42" s="56">
        <v>0</v>
      </c>
      <c r="BU42" s="56">
        <v>77.02</v>
      </c>
      <c r="BV42" s="56">
        <v>0</v>
      </c>
      <c r="BW42" s="56">
        <v>1.98</v>
      </c>
    </row>
    <row r="43" spans="1:75" x14ac:dyDescent="0.25">
      <c r="A43" s="61">
        <v>8059</v>
      </c>
      <c r="B43" s="61" t="s">
        <v>50</v>
      </c>
      <c r="C43" s="61">
        <v>1</v>
      </c>
      <c r="D43" s="61">
        <v>36</v>
      </c>
      <c r="E43" s="61">
        <v>37</v>
      </c>
      <c r="F43" s="61"/>
      <c r="G43" s="56" t="s">
        <v>258</v>
      </c>
      <c r="H43" s="56" t="s">
        <v>273</v>
      </c>
      <c r="I43" s="56"/>
      <c r="J43" s="56">
        <v>1</v>
      </c>
      <c r="K43" s="56" t="s">
        <v>261</v>
      </c>
      <c r="L43" s="56" t="s">
        <v>262</v>
      </c>
      <c r="M43" s="56" t="s">
        <v>263</v>
      </c>
      <c r="N43" s="56" t="s">
        <v>264</v>
      </c>
      <c r="O43" s="56">
        <v>570</v>
      </c>
      <c r="P43" s="56">
        <v>9606</v>
      </c>
      <c r="Q43" s="56">
        <v>142</v>
      </c>
      <c r="R43" s="56">
        <v>5528502</v>
      </c>
      <c r="S43" s="56">
        <v>474469</v>
      </c>
      <c r="T43" s="56">
        <v>38933</v>
      </c>
      <c r="U43" s="56">
        <v>1374</v>
      </c>
      <c r="V43" s="56">
        <v>203</v>
      </c>
      <c r="W43" s="56">
        <v>167609</v>
      </c>
      <c r="X43" s="56">
        <v>11</v>
      </c>
      <c r="Y43" s="56">
        <v>0</v>
      </c>
      <c r="Z43" s="56">
        <v>21.38</v>
      </c>
      <c r="AA43" s="56">
        <v>28.37</v>
      </c>
      <c r="AB43" s="56">
        <v>28.81</v>
      </c>
      <c r="AC43" s="56">
        <v>21.44</v>
      </c>
      <c r="AD43" s="56">
        <v>0</v>
      </c>
      <c r="AE43" s="56">
        <v>0</v>
      </c>
      <c r="AF43" s="56">
        <v>0</v>
      </c>
      <c r="AG43" s="56">
        <v>22</v>
      </c>
      <c r="AH43" s="56">
        <v>49</v>
      </c>
      <c r="AI43" s="56">
        <v>75</v>
      </c>
      <c r="AJ43" s="56">
        <v>0</v>
      </c>
      <c r="AK43" s="56">
        <v>15.49</v>
      </c>
      <c r="AL43" s="56">
        <v>34.51</v>
      </c>
      <c r="AM43" s="56">
        <v>52.82</v>
      </c>
      <c r="AN43" s="56">
        <v>57.18</v>
      </c>
      <c r="AO43" s="56" t="s">
        <v>275</v>
      </c>
      <c r="AP43" s="56">
        <v>98.2</v>
      </c>
      <c r="AQ43" s="56">
        <v>0.5</v>
      </c>
      <c r="AR43" s="56">
        <v>0.2</v>
      </c>
      <c r="AS43" s="56">
        <v>1.1000000000000001</v>
      </c>
      <c r="AT43" s="56" t="s">
        <v>266</v>
      </c>
      <c r="AU43" s="56">
        <v>100</v>
      </c>
      <c r="AV43" s="56">
        <v>0.8</v>
      </c>
      <c r="AW43" s="56">
        <v>28.57</v>
      </c>
      <c r="AX43" s="56" t="s">
        <v>267</v>
      </c>
      <c r="AY43" s="56">
        <v>99.13</v>
      </c>
      <c r="AZ43" s="56">
        <v>0.91</v>
      </c>
      <c r="BA43" s="56">
        <v>97.29</v>
      </c>
      <c r="BB43" s="56">
        <v>-0.06</v>
      </c>
      <c r="BC43" s="56">
        <v>243.15</v>
      </c>
      <c r="BD43" s="56">
        <v>99.66</v>
      </c>
      <c r="BE43" s="56" t="s">
        <v>268</v>
      </c>
      <c r="BF43" s="56" t="s">
        <v>258</v>
      </c>
      <c r="BG43" s="56">
        <v>10027954</v>
      </c>
      <c r="BH43" s="56">
        <v>9947886</v>
      </c>
      <c r="BI43" s="56">
        <v>99.2</v>
      </c>
      <c r="BJ43" s="56">
        <v>1339223280</v>
      </c>
      <c r="BK43" s="56">
        <v>55.01</v>
      </c>
      <c r="BL43" s="56">
        <v>73844</v>
      </c>
      <c r="BM43" s="56">
        <v>6224</v>
      </c>
      <c r="BN43" s="56">
        <v>0</v>
      </c>
      <c r="BO43" s="56">
        <v>150</v>
      </c>
      <c r="BP43" s="56">
        <v>248817</v>
      </c>
      <c r="BQ43" s="56">
        <v>0.06</v>
      </c>
      <c r="BR43" s="56">
        <v>47.89</v>
      </c>
      <c r="BS43" s="56">
        <v>0</v>
      </c>
      <c r="BT43" s="56">
        <v>0.7</v>
      </c>
      <c r="BU43" s="56">
        <v>75.569999999999993</v>
      </c>
      <c r="BV43" s="56">
        <v>0</v>
      </c>
      <c r="BW43" s="56">
        <v>3.11</v>
      </c>
    </row>
    <row r="44" spans="1:75" x14ac:dyDescent="0.25">
      <c r="A44" s="61">
        <v>7967</v>
      </c>
      <c r="B44" s="61" t="s">
        <v>43</v>
      </c>
      <c r="C44" s="61">
        <v>1</v>
      </c>
      <c r="D44" s="61">
        <v>34</v>
      </c>
      <c r="E44" s="61">
        <v>37</v>
      </c>
      <c r="F44" s="61"/>
      <c r="G44" s="56" t="s">
        <v>258</v>
      </c>
      <c r="H44" s="56" t="s">
        <v>273</v>
      </c>
      <c r="I44" s="56"/>
      <c r="J44" s="56">
        <v>1</v>
      </c>
      <c r="K44" s="56" t="s">
        <v>261</v>
      </c>
      <c r="L44" s="56" t="s">
        <v>262</v>
      </c>
      <c r="M44" s="56" t="s">
        <v>263</v>
      </c>
      <c r="N44" s="56" t="s">
        <v>264</v>
      </c>
      <c r="O44" s="56">
        <v>570</v>
      </c>
      <c r="P44" s="56">
        <v>9606</v>
      </c>
      <c r="Q44" s="56">
        <v>123</v>
      </c>
      <c r="R44" s="56">
        <v>5530373</v>
      </c>
      <c r="S44" s="56">
        <v>635363</v>
      </c>
      <c r="T44" s="56">
        <v>44962</v>
      </c>
      <c r="U44" s="56">
        <v>1450</v>
      </c>
      <c r="V44" s="56">
        <v>200</v>
      </c>
      <c r="W44" s="56">
        <v>183750</v>
      </c>
      <c r="X44" s="56">
        <v>9</v>
      </c>
      <c r="Y44" s="56">
        <v>0</v>
      </c>
      <c r="Z44" s="56">
        <v>21.48</v>
      </c>
      <c r="AA44" s="56">
        <v>28.73</v>
      </c>
      <c r="AB44" s="56">
        <v>28.44</v>
      </c>
      <c r="AC44" s="56">
        <v>21.34</v>
      </c>
      <c r="AD44" s="56">
        <v>0</v>
      </c>
      <c r="AE44" s="56">
        <v>0</v>
      </c>
      <c r="AF44" s="56">
        <v>0</v>
      </c>
      <c r="AG44" s="56">
        <v>22</v>
      </c>
      <c r="AH44" s="56">
        <v>42</v>
      </c>
      <c r="AI44" s="56">
        <v>66</v>
      </c>
      <c r="AJ44" s="56">
        <v>0</v>
      </c>
      <c r="AK44" s="56">
        <v>17.89</v>
      </c>
      <c r="AL44" s="56">
        <v>34.15</v>
      </c>
      <c r="AM44" s="56">
        <v>53.66</v>
      </c>
      <c r="AN44" s="56">
        <v>57.17</v>
      </c>
      <c r="AO44" s="56" t="s">
        <v>275</v>
      </c>
      <c r="AP44" s="56">
        <v>98.2</v>
      </c>
      <c r="AQ44" s="56">
        <v>0.5</v>
      </c>
      <c r="AR44" s="56">
        <v>0.2</v>
      </c>
      <c r="AS44" s="56">
        <v>1.1000000000000001</v>
      </c>
      <c r="AT44" s="56" t="s">
        <v>266</v>
      </c>
      <c r="AU44" s="56">
        <v>100</v>
      </c>
      <c r="AV44" s="56">
        <v>0.8</v>
      </c>
      <c r="AW44" s="56">
        <v>28.57</v>
      </c>
      <c r="AX44" s="56" t="s">
        <v>267</v>
      </c>
      <c r="AY44" s="56">
        <v>99.16</v>
      </c>
      <c r="AZ44" s="56">
        <v>0.91</v>
      </c>
      <c r="BA44" s="56">
        <v>97.33</v>
      </c>
      <c r="BB44" s="56">
        <v>-0.05</v>
      </c>
      <c r="BC44" s="56">
        <v>250.68</v>
      </c>
      <c r="BD44" s="56">
        <v>99.78</v>
      </c>
      <c r="BE44" s="56" t="s">
        <v>268</v>
      </c>
      <c r="BF44" s="56" t="s">
        <v>258</v>
      </c>
      <c r="BG44" s="56">
        <v>9544832</v>
      </c>
      <c r="BH44" s="56">
        <v>9460756</v>
      </c>
      <c r="BI44" s="56">
        <v>99.12</v>
      </c>
      <c r="BJ44" s="56">
        <v>1380016823</v>
      </c>
      <c r="BK44" s="56">
        <v>54.68</v>
      </c>
      <c r="BL44" s="56">
        <v>83362</v>
      </c>
      <c r="BM44" s="56">
        <v>714</v>
      </c>
      <c r="BN44" s="56">
        <v>0</v>
      </c>
      <c r="BO44" s="56">
        <v>244</v>
      </c>
      <c r="BP44" s="56">
        <v>339798</v>
      </c>
      <c r="BQ44" s="56">
        <v>0.06</v>
      </c>
      <c r="BR44" s="56">
        <v>43.09</v>
      </c>
      <c r="BS44" s="56">
        <v>0</v>
      </c>
      <c r="BT44" s="56">
        <v>0</v>
      </c>
      <c r="BU44" s="56">
        <v>71.849999999999994</v>
      </c>
      <c r="BV44" s="56">
        <v>0</v>
      </c>
      <c r="BW44" s="56">
        <v>2.04</v>
      </c>
    </row>
    <row r="45" spans="1:75" x14ac:dyDescent="0.25">
      <c r="A45" s="61">
        <v>7971</v>
      </c>
      <c r="B45" s="61" t="s">
        <v>43</v>
      </c>
      <c r="C45" s="61">
        <v>1</v>
      </c>
      <c r="D45" s="61">
        <v>34</v>
      </c>
      <c r="E45" s="61">
        <v>37</v>
      </c>
      <c r="F45" s="61"/>
      <c r="G45" s="56" t="s">
        <v>258</v>
      </c>
      <c r="H45" s="56" t="s">
        <v>273</v>
      </c>
      <c r="I45" s="56"/>
      <c r="J45" s="56">
        <v>1</v>
      </c>
      <c r="K45" s="56" t="s">
        <v>261</v>
      </c>
      <c r="L45" s="56" t="s">
        <v>262</v>
      </c>
      <c r="M45" s="56" t="s">
        <v>263</v>
      </c>
      <c r="N45" s="56" t="s">
        <v>264</v>
      </c>
      <c r="O45" s="56">
        <v>570</v>
      </c>
      <c r="P45" s="56">
        <v>9606</v>
      </c>
      <c r="Q45" s="56">
        <v>119</v>
      </c>
      <c r="R45" s="56">
        <v>5530323</v>
      </c>
      <c r="S45" s="56">
        <v>549149</v>
      </c>
      <c r="T45" s="56">
        <v>46473</v>
      </c>
      <c r="U45" s="56">
        <v>1431</v>
      </c>
      <c r="V45" s="56">
        <v>200</v>
      </c>
      <c r="W45" s="56">
        <v>214187</v>
      </c>
      <c r="X45" s="56">
        <v>9</v>
      </c>
      <c r="Y45" s="56">
        <v>0</v>
      </c>
      <c r="Z45" s="56">
        <v>21.46</v>
      </c>
      <c r="AA45" s="56">
        <v>28.53</v>
      </c>
      <c r="AB45" s="56">
        <v>28.65</v>
      </c>
      <c r="AC45" s="56">
        <v>21.37</v>
      </c>
      <c r="AD45" s="56">
        <v>0</v>
      </c>
      <c r="AE45" s="56">
        <v>0</v>
      </c>
      <c r="AF45" s="56">
        <v>0</v>
      </c>
      <c r="AG45" s="56">
        <v>22</v>
      </c>
      <c r="AH45" s="56">
        <v>41</v>
      </c>
      <c r="AI45" s="56">
        <v>63</v>
      </c>
      <c r="AJ45" s="56">
        <v>0</v>
      </c>
      <c r="AK45" s="56">
        <v>18.489999999999998</v>
      </c>
      <c r="AL45" s="56">
        <v>34.450000000000003</v>
      </c>
      <c r="AM45" s="56">
        <v>52.94</v>
      </c>
      <c r="AN45" s="56">
        <v>57.18</v>
      </c>
      <c r="AO45" s="56" t="s">
        <v>275</v>
      </c>
      <c r="AP45" s="56">
        <v>98.2</v>
      </c>
      <c r="AQ45" s="56">
        <v>0.5</v>
      </c>
      <c r="AR45" s="56">
        <v>0.2</v>
      </c>
      <c r="AS45" s="56">
        <v>1.1000000000000001</v>
      </c>
      <c r="AT45" s="56" t="s">
        <v>266</v>
      </c>
      <c r="AU45" s="56">
        <v>100</v>
      </c>
      <c r="AV45" s="56">
        <v>0.8</v>
      </c>
      <c r="AW45" s="56">
        <v>28.57</v>
      </c>
      <c r="AX45" s="56" t="s">
        <v>267</v>
      </c>
      <c r="AY45" s="56">
        <v>99.09</v>
      </c>
      <c r="AZ45" s="56">
        <v>0.91</v>
      </c>
      <c r="BA45" s="56">
        <v>97.33</v>
      </c>
      <c r="BB45" s="56">
        <v>-0.06</v>
      </c>
      <c r="BC45" s="56">
        <v>247.62</v>
      </c>
      <c r="BD45" s="56">
        <v>99.77</v>
      </c>
      <c r="BE45" s="56" t="s">
        <v>268</v>
      </c>
      <c r="BF45" s="56" t="s">
        <v>258</v>
      </c>
      <c r="BG45" s="56">
        <v>9488958</v>
      </c>
      <c r="BH45" s="56">
        <v>9404092</v>
      </c>
      <c r="BI45" s="56">
        <v>99.11</v>
      </c>
      <c r="BJ45" s="56">
        <v>1363235975</v>
      </c>
      <c r="BK45" s="56">
        <v>54.86</v>
      </c>
      <c r="BL45" s="56">
        <v>83950</v>
      </c>
      <c r="BM45" s="56">
        <v>916</v>
      </c>
      <c r="BN45" s="56">
        <v>0</v>
      </c>
      <c r="BO45" s="56">
        <v>228</v>
      </c>
      <c r="BP45" s="56">
        <v>329561</v>
      </c>
      <c r="BQ45" s="56">
        <v>7.0000000000000007E-2</v>
      </c>
      <c r="BR45" s="56">
        <v>44.54</v>
      </c>
      <c r="BS45" s="56">
        <v>0</v>
      </c>
      <c r="BT45" s="56">
        <v>0</v>
      </c>
      <c r="BU45" s="56">
        <v>71.13</v>
      </c>
      <c r="BV45" s="56">
        <v>0</v>
      </c>
      <c r="BW45" s="56">
        <v>2.08</v>
      </c>
    </row>
    <row r="46" spans="1:75" x14ac:dyDescent="0.25">
      <c r="A46" s="61">
        <v>7968</v>
      </c>
      <c r="B46" s="61" t="s">
        <v>43</v>
      </c>
      <c r="C46" s="61">
        <v>1</v>
      </c>
      <c r="D46" s="61">
        <v>34</v>
      </c>
      <c r="E46" s="61">
        <v>37</v>
      </c>
      <c r="F46" s="61"/>
      <c r="G46" s="56" t="s">
        <v>258</v>
      </c>
      <c r="H46" s="56" t="s">
        <v>273</v>
      </c>
      <c r="I46" s="56"/>
      <c r="J46" s="56">
        <v>1</v>
      </c>
      <c r="K46" s="56" t="s">
        <v>261</v>
      </c>
      <c r="L46" s="56" t="s">
        <v>262</v>
      </c>
      <c r="M46" s="56" t="s">
        <v>263</v>
      </c>
      <c r="N46" s="56" t="s">
        <v>264</v>
      </c>
      <c r="O46" s="56">
        <v>570</v>
      </c>
      <c r="P46" s="56">
        <v>9606</v>
      </c>
      <c r="Q46" s="56">
        <v>121</v>
      </c>
      <c r="R46" s="56">
        <v>5531385</v>
      </c>
      <c r="S46" s="56">
        <v>818957</v>
      </c>
      <c r="T46" s="56">
        <v>45713</v>
      </c>
      <c r="U46" s="56">
        <v>1062</v>
      </c>
      <c r="V46" s="56">
        <v>200</v>
      </c>
      <c r="W46" s="56">
        <v>199200</v>
      </c>
      <c r="X46" s="56">
        <v>8</v>
      </c>
      <c r="Y46" s="56">
        <v>0</v>
      </c>
      <c r="Z46" s="56">
        <v>21.38</v>
      </c>
      <c r="AA46" s="56">
        <v>28.35</v>
      </c>
      <c r="AB46" s="56">
        <v>28.83</v>
      </c>
      <c r="AC46" s="56">
        <v>21.45</v>
      </c>
      <c r="AD46" s="56">
        <v>0</v>
      </c>
      <c r="AE46" s="56">
        <v>0</v>
      </c>
      <c r="AF46" s="56">
        <v>0</v>
      </c>
      <c r="AG46" s="56">
        <v>21</v>
      </c>
      <c r="AH46" s="56">
        <v>39</v>
      </c>
      <c r="AI46" s="56">
        <v>62</v>
      </c>
      <c r="AJ46" s="56">
        <v>0</v>
      </c>
      <c r="AK46" s="56">
        <v>17.36</v>
      </c>
      <c r="AL46" s="56">
        <v>32.229999999999997</v>
      </c>
      <c r="AM46" s="56">
        <v>51.24</v>
      </c>
      <c r="AN46" s="56">
        <v>57.18</v>
      </c>
      <c r="AO46" s="56" t="s">
        <v>275</v>
      </c>
      <c r="AP46" s="56">
        <v>98.2</v>
      </c>
      <c r="AQ46" s="56">
        <v>0.5</v>
      </c>
      <c r="AR46" s="56">
        <v>0.2</v>
      </c>
      <c r="AS46" s="56">
        <v>1.1000000000000001</v>
      </c>
      <c r="AT46" s="56" t="s">
        <v>266</v>
      </c>
      <c r="AU46" s="56">
        <v>100</v>
      </c>
      <c r="AV46" s="56">
        <v>0.8</v>
      </c>
      <c r="AW46" s="56">
        <v>28.57</v>
      </c>
      <c r="AX46" s="56" t="s">
        <v>267</v>
      </c>
      <c r="AY46" s="56">
        <v>99.15</v>
      </c>
      <c r="AZ46" s="56">
        <v>0.91</v>
      </c>
      <c r="BA46" s="56">
        <v>97.34</v>
      </c>
      <c r="BB46" s="56">
        <v>-0.06</v>
      </c>
      <c r="BC46" s="56">
        <v>272.52</v>
      </c>
      <c r="BD46" s="56">
        <v>99.78</v>
      </c>
      <c r="BE46" s="56" t="s">
        <v>268</v>
      </c>
      <c r="BF46" s="56" t="s">
        <v>258</v>
      </c>
      <c r="BG46" s="56">
        <v>10414068</v>
      </c>
      <c r="BH46" s="56">
        <v>10321618</v>
      </c>
      <c r="BI46" s="56">
        <v>99.11</v>
      </c>
      <c r="BJ46" s="56">
        <v>1500444494</v>
      </c>
      <c r="BK46" s="56">
        <v>54.64</v>
      </c>
      <c r="BL46" s="56">
        <v>91624</v>
      </c>
      <c r="BM46" s="56">
        <v>826</v>
      </c>
      <c r="BN46" s="56">
        <v>0</v>
      </c>
      <c r="BO46" s="56">
        <v>226</v>
      </c>
      <c r="BP46" s="56">
        <v>372382</v>
      </c>
      <c r="BQ46" s="56">
        <v>7.0000000000000007E-2</v>
      </c>
      <c r="BR46" s="56">
        <v>41.32</v>
      </c>
      <c r="BS46" s="56">
        <v>0</v>
      </c>
      <c r="BT46" s="56">
        <v>0</v>
      </c>
      <c r="BU46" s="56">
        <v>69.92</v>
      </c>
      <c r="BV46" s="56">
        <v>0</v>
      </c>
      <c r="BW46" s="56">
        <v>2.09</v>
      </c>
    </row>
    <row r="47" spans="1:75" x14ac:dyDescent="0.25">
      <c r="A47" s="61">
        <v>8061</v>
      </c>
      <c r="B47" s="61" t="s">
        <v>50</v>
      </c>
      <c r="C47" s="61">
        <v>1</v>
      </c>
      <c r="D47" s="61">
        <v>36</v>
      </c>
      <c r="E47" s="61">
        <v>37</v>
      </c>
      <c r="F47" s="61"/>
      <c r="G47" s="56" t="s">
        <v>258</v>
      </c>
      <c r="H47" s="56" t="s">
        <v>273</v>
      </c>
      <c r="I47" s="56"/>
      <c r="J47" s="56">
        <v>1</v>
      </c>
      <c r="K47" s="56" t="s">
        <v>261</v>
      </c>
      <c r="L47" s="56" t="s">
        <v>262</v>
      </c>
      <c r="M47" s="56" t="s">
        <v>263</v>
      </c>
      <c r="N47" s="56" t="s">
        <v>264</v>
      </c>
      <c r="O47" s="56">
        <v>570</v>
      </c>
      <c r="P47" s="56">
        <v>9606</v>
      </c>
      <c r="Q47" s="56">
        <v>137</v>
      </c>
      <c r="R47" s="56">
        <v>5529222</v>
      </c>
      <c r="S47" s="56">
        <v>635363</v>
      </c>
      <c r="T47" s="56">
        <v>40359</v>
      </c>
      <c r="U47" s="56">
        <v>915</v>
      </c>
      <c r="V47" s="56">
        <v>200</v>
      </c>
      <c r="W47" s="56">
        <v>183750</v>
      </c>
      <c r="X47" s="56">
        <v>9</v>
      </c>
      <c r="Y47" s="56">
        <v>0</v>
      </c>
      <c r="Z47" s="56">
        <v>21.41</v>
      </c>
      <c r="AA47" s="56">
        <v>28.68</v>
      </c>
      <c r="AB47" s="56">
        <v>28.49</v>
      </c>
      <c r="AC47" s="56">
        <v>21.41</v>
      </c>
      <c r="AD47" s="56">
        <v>0</v>
      </c>
      <c r="AE47" s="56">
        <v>0</v>
      </c>
      <c r="AF47" s="56">
        <v>0</v>
      </c>
      <c r="AG47" s="56">
        <v>21</v>
      </c>
      <c r="AH47" s="56">
        <v>43</v>
      </c>
      <c r="AI47" s="56">
        <v>67</v>
      </c>
      <c r="AJ47" s="56">
        <v>0</v>
      </c>
      <c r="AK47" s="56">
        <v>15.33</v>
      </c>
      <c r="AL47" s="56">
        <v>31.39</v>
      </c>
      <c r="AM47" s="56">
        <v>48.91</v>
      </c>
      <c r="AN47" s="56">
        <v>57.17</v>
      </c>
      <c r="AO47" s="56" t="s">
        <v>275</v>
      </c>
      <c r="AP47" s="56">
        <v>98.2</v>
      </c>
      <c r="AQ47" s="56">
        <v>0.5</v>
      </c>
      <c r="AR47" s="56">
        <v>0.2</v>
      </c>
      <c r="AS47" s="56">
        <v>1.1000000000000001</v>
      </c>
      <c r="AT47" s="56" t="s">
        <v>266</v>
      </c>
      <c r="AU47" s="56">
        <v>100</v>
      </c>
      <c r="AV47" s="56">
        <v>0.8</v>
      </c>
      <c r="AW47" s="56">
        <v>28.57</v>
      </c>
      <c r="AX47" s="56" t="s">
        <v>267</v>
      </c>
      <c r="AY47" s="56">
        <v>99.13</v>
      </c>
      <c r="AZ47" s="56">
        <v>0.9</v>
      </c>
      <c r="BA47" s="56">
        <v>97.31</v>
      </c>
      <c r="BB47" s="56">
        <v>-0.05</v>
      </c>
      <c r="BC47" s="56">
        <v>244.5</v>
      </c>
      <c r="BD47" s="56">
        <v>99.69</v>
      </c>
      <c r="BE47" s="56" t="s">
        <v>268</v>
      </c>
      <c r="BF47" s="56" t="s">
        <v>258</v>
      </c>
      <c r="BG47" s="56">
        <v>9340006</v>
      </c>
      <c r="BH47" s="56">
        <v>9246418</v>
      </c>
      <c r="BI47" s="56">
        <v>99</v>
      </c>
      <c r="BJ47" s="56">
        <v>1346915506</v>
      </c>
      <c r="BK47" s="56">
        <v>55.36</v>
      </c>
      <c r="BL47" s="56">
        <v>92232</v>
      </c>
      <c r="BM47" s="56">
        <v>1356</v>
      </c>
      <c r="BN47" s="56">
        <v>0</v>
      </c>
      <c r="BO47" s="56">
        <v>238</v>
      </c>
      <c r="BP47" s="56">
        <v>329248</v>
      </c>
      <c r="BQ47" s="56">
        <v>0.05</v>
      </c>
      <c r="BR47" s="56">
        <v>44.53</v>
      </c>
      <c r="BS47" s="56">
        <v>0</v>
      </c>
      <c r="BT47" s="56">
        <v>0</v>
      </c>
      <c r="BU47" s="56">
        <v>75.819999999999993</v>
      </c>
      <c r="BV47" s="56">
        <v>0</v>
      </c>
      <c r="BW47" s="56">
        <v>2.2000000000000002</v>
      </c>
    </row>
    <row r="48" spans="1:75" x14ac:dyDescent="0.25">
      <c r="A48" s="61">
        <v>8136</v>
      </c>
      <c r="B48" s="61" t="s">
        <v>58</v>
      </c>
      <c r="C48" s="61">
        <v>1</v>
      </c>
      <c r="D48" s="61">
        <v>38</v>
      </c>
      <c r="E48" s="61">
        <v>37</v>
      </c>
      <c r="F48" s="61"/>
      <c r="G48" s="56" t="s">
        <v>258</v>
      </c>
      <c r="H48" s="56" t="s">
        <v>273</v>
      </c>
      <c r="I48" s="56"/>
      <c r="J48" s="56">
        <v>1</v>
      </c>
      <c r="K48" s="56" t="s">
        <v>261</v>
      </c>
      <c r="L48" s="56" t="s">
        <v>262</v>
      </c>
      <c r="M48" s="56" t="s">
        <v>263</v>
      </c>
      <c r="N48" s="56" t="s">
        <v>264</v>
      </c>
      <c r="O48" s="56">
        <v>570</v>
      </c>
      <c r="P48" s="56">
        <v>9606</v>
      </c>
      <c r="Q48" s="56">
        <v>138</v>
      </c>
      <c r="R48" s="56">
        <v>5578450</v>
      </c>
      <c r="S48" s="56">
        <v>570372</v>
      </c>
      <c r="T48" s="56">
        <v>40423</v>
      </c>
      <c r="U48" s="56">
        <v>1456</v>
      </c>
      <c r="V48" s="56">
        <v>200</v>
      </c>
      <c r="W48" s="56">
        <v>181536</v>
      </c>
      <c r="X48" s="56">
        <v>9</v>
      </c>
      <c r="Y48" s="56">
        <v>0</v>
      </c>
      <c r="Z48" s="56">
        <v>21.44</v>
      </c>
      <c r="AA48" s="56">
        <v>28.63</v>
      </c>
      <c r="AB48" s="56">
        <v>28.51</v>
      </c>
      <c r="AC48" s="56">
        <v>21.43</v>
      </c>
      <c r="AD48" s="56">
        <v>0</v>
      </c>
      <c r="AE48" s="56">
        <v>0</v>
      </c>
      <c r="AF48" s="56">
        <v>0</v>
      </c>
      <c r="AG48" s="56">
        <v>22</v>
      </c>
      <c r="AH48" s="56">
        <v>46</v>
      </c>
      <c r="AI48" s="56">
        <v>77</v>
      </c>
      <c r="AJ48" s="56">
        <v>0</v>
      </c>
      <c r="AK48" s="56">
        <v>15.94</v>
      </c>
      <c r="AL48" s="56">
        <v>33.33</v>
      </c>
      <c r="AM48" s="56">
        <v>55.8</v>
      </c>
      <c r="AN48" s="56">
        <v>57.14</v>
      </c>
      <c r="AO48" s="56" t="s">
        <v>275</v>
      </c>
      <c r="AP48" s="56">
        <v>98.2</v>
      </c>
      <c r="AQ48" s="56">
        <v>0.5</v>
      </c>
      <c r="AR48" s="56">
        <v>0.2</v>
      </c>
      <c r="AS48" s="56">
        <v>1.1000000000000001</v>
      </c>
      <c r="AT48" s="56" t="s">
        <v>266</v>
      </c>
      <c r="AU48" s="56">
        <v>100</v>
      </c>
      <c r="AV48" s="56">
        <v>0.8</v>
      </c>
      <c r="AW48" s="56">
        <v>28.57</v>
      </c>
      <c r="AX48" s="56" t="s">
        <v>267</v>
      </c>
      <c r="AY48" s="56">
        <v>99.13</v>
      </c>
      <c r="AZ48" s="56">
        <v>0.9</v>
      </c>
      <c r="BA48" s="56">
        <v>98.17</v>
      </c>
      <c r="BB48" s="56">
        <v>-0.02</v>
      </c>
      <c r="BC48" s="56">
        <v>254.95</v>
      </c>
      <c r="BD48" s="56">
        <v>99.76</v>
      </c>
      <c r="BE48" s="56" t="s">
        <v>268</v>
      </c>
      <c r="BF48" s="56" t="s">
        <v>258</v>
      </c>
      <c r="BG48" s="56">
        <v>9860260</v>
      </c>
      <c r="BH48" s="56">
        <v>9783076</v>
      </c>
      <c r="BI48" s="56">
        <v>99.22</v>
      </c>
      <c r="BJ48" s="56">
        <v>1415903335</v>
      </c>
      <c r="BK48" s="56">
        <v>55.52</v>
      </c>
      <c r="BL48" s="56">
        <v>75440</v>
      </c>
      <c r="BM48" s="56">
        <v>1744</v>
      </c>
      <c r="BN48" s="56">
        <v>0</v>
      </c>
      <c r="BO48" s="56">
        <v>240</v>
      </c>
      <c r="BP48" s="56">
        <v>348704</v>
      </c>
      <c r="BQ48" s="56">
        <v>0.05</v>
      </c>
      <c r="BR48" s="56">
        <v>43.48</v>
      </c>
      <c r="BS48" s="56">
        <v>0</v>
      </c>
      <c r="BT48" s="56">
        <v>0</v>
      </c>
      <c r="BU48" s="56">
        <v>78.760000000000005</v>
      </c>
      <c r="BV48" s="56">
        <v>0</v>
      </c>
      <c r="BW48" s="56">
        <v>2.31</v>
      </c>
    </row>
    <row r="49" spans="1:75" x14ac:dyDescent="0.25">
      <c r="A49" s="61">
        <v>8139</v>
      </c>
      <c r="B49" s="61" t="s">
        <v>58</v>
      </c>
      <c r="C49" s="61">
        <v>1</v>
      </c>
      <c r="D49" s="61">
        <v>38</v>
      </c>
      <c r="E49" s="61">
        <v>37</v>
      </c>
      <c r="F49" s="61"/>
      <c r="G49" s="56" t="s">
        <v>258</v>
      </c>
      <c r="H49" s="56" t="s">
        <v>273</v>
      </c>
      <c r="I49" s="56"/>
      <c r="J49" s="56">
        <v>1</v>
      </c>
      <c r="K49" s="56" t="s">
        <v>261</v>
      </c>
      <c r="L49" s="56" t="s">
        <v>262</v>
      </c>
      <c r="M49" s="56" t="s">
        <v>263</v>
      </c>
      <c r="N49" s="56" t="s">
        <v>264</v>
      </c>
      <c r="O49" s="56">
        <v>570</v>
      </c>
      <c r="P49" s="56">
        <v>9606</v>
      </c>
      <c r="Q49" s="56">
        <v>132</v>
      </c>
      <c r="R49" s="56">
        <v>5485983</v>
      </c>
      <c r="S49" s="56">
        <v>818957</v>
      </c>
      <c r="T49" s="56">
        <v>41560</v>
      </c>
      <c r="U49" s="56">
        <v>1440</v>
      </c>
      <c r="V49" s="56">
        <v>200</v>
      </c>
      <c r="W49" s="56">
        <v>172381</v>
      </c>
      <c r="X49" s="56">
        <v>9</v>
      </c>
      <c r="Y49" s="56">
        <v>0</v>
      </c>
      <c r="Z49" s="56">
        <v>21.33</v>
      </c>
      <c r="AA49" s="56">
        <v>28.5</v>
      </c>
      <c r="AB49" s="56">
        <v>28.85</v>
      </c>
      <c r="AC49" s="56">
        <v>21.32</v>
      </c>
      <c r="AD49" s="56">
        <v>0</v>
      </c>
      <c r="AE49" s="56">
        <v>0</v>
      </c>
      <c r="AF49" s="56">
        <v>0</v>
      </c>
      <c r="AG49" s="56">
        <v>22</v>
      </c>
      <c r="AH49" s="56">
        <v>47</v>
      </c>
      <c r="AI49" s="56">
        <v>70</v>
      </c>
      <c r="AJ49" s="56">
        <v>0</v>
      </c>
      <c r="AK49" s="56">
        <v>16.670000000000002</v>
      </c>
      <c r="AL49" s="56">
        <v>35.61</v>
      </c>
      <c r="AM49" s="56">
        <v>53.03</v>
      </c>
      <c r="AN49" s="56">
        <v>57.35</v>
      </c>
      <c r="AO49" s="56" t="s">
        <v>275</v>
      </c>
      <c r="AP49" s="56">
        <v>98.2</v>
      </c>
      <c r="AQ49" s="56">
        <v>0.5</v>
      </c>
      <c r="AR49" s="56">
        <v>0.2</v>
      </c>
      <c r="AS49" s="56">
        <v>1.1000000000000001</v>
      </c>
      <c r="AT49" s="56" t="s">
        <v>266</v>
      </c>
      <c r="AU49" s="56">
        <v>100</v>
      </c>
      <c r="AV49" s="56">
        <v>0.8</v>
      </c>
      <c r="AW49" s="56">
        <v>28.57</v>
      </c>
      <c r="AX49" s="56" t="s">
        <v>267</v>
      </c>
      <c r="AY49" s="56">
        <v>99.15</v>
      </c>
      <c r="AZ49" s="56">
        <v>0.91</v>
      </c>
      <c r="BA49" s="56">
        <v>96.54</v>
      </c>
      <c r="BB49" s="56">
        <v>-0.23</v>
      </c>
      <c r="BC49" s="56">
        <v>294.2</v>
      </c>
      <c r="BD49" s="56">
        <v>99.79</v>
      </c>
      <c r="BE49" s="56" t="s">
        <v>268</v>
      </c>
      <c r="BF49" s="56" t="s">
        <v>258</v>
      </c>
      <c r="BG49" s="56">
        <v>11107792</v>
      </c>
      <c r="BH49" s="56">
        <v>11010328</v>
      </c>
      <c r="BI49" s="56">
        <v>99.12</v>
      </c>
      <c r="BJ49" s="56">
        <v>1606487316</v>
      </c>
      <c r="BK49" s="56">
        <v>56.39</v>
      </c>
      <c r="BL49" s="56">
        <v>95722</v>
      </c>
      <c r="BM49" s="56">
        <v>1742</v>
      </c>
      <c r="BN49" s="56">
        <v>0</v>
      </c>
      <c r="BO49" s="56">
        <v>248</v>
      </c>
      <c r="BP49" s="56">
        <v>397223</v>
      </c>
      <c r="BQ49" s="56">
        <v>0.05</v>
      </c>
      <c r="BR49" s="56">
        <v>43.94</v>
      </c>
      <c r="BS49" s="56">
        <v>0</v>
      </c>
      <c r="BT49" s="56">
        <v>0</v>
      </c>
      <c r="BU49" s="56">
        <v>82.8</v>
      </c>
      <c r="BV49" s="56">
        <v>0</v>
      </c>
      <c r="BW49" s="56">
        <v>2.0699999999999998</v>
      </c>
    </row>
    <row r="50" spans="1:75" x14ac:dyDescent="0.25">
      <c r="A50" s="62">
        <v>8282</v>
      </c>
      <c r="B50" s="62" t="s">
        <v>74</v>
      </c>
      <c r="C50" s="62">
        <v>1</v>
      </c>
      <c r="D50" s="62">
        <v>42</v>
      </c>
      <c r="E50" s="62">
        <v>35</v>
      </c>
      <c r="F50" s="62"/>
      <c r="G50" s="56" t="s">
        <v>258</v>
      </c>
      <c r="H50" s="56" t="s">
        <v>273</v>
      </c>
      <c r="I50" s="56"/>
      <c r="J50" s="56">
        <v>1</v>
      </c>
      <c r="K50" s="56" t="s">
        <v>261</v>
      </c>
      <c r="L50" s="56" t="s">
        <v>262</v>
      </c>
      <c r="M50" s="56" t="s">
        <v>263</v>
      </c>
      <c r="N50" s="56" t="s">
        <v>264</v>
      </c>
      <c r="O50" s="56">
        <v>570</v>
      </c>
      <c r="P50" s="56">
        <v>9606</v>
      </c>
      <c r="Q50" s="56">
        <v>95</v>
      </c>
      <c r="R50" s="56">
        <v>5611921</v>
      </c>
      <c r="S50" s="56">
        <v>774048</v>
      </c>
      <c r="T50" s="56">
        <v>59072</v>
      </c>
      <c r="U50" s="56">
        <v>701</v>
      </c>
      <c r="V50" s="56">
        <v>200</v>
      </c>
      <c r="W50" s="56">
        <v>256560</v>
      </c>
      <c r="X50" s="56">
        <v>7</v>
      </c>
      <c r="Y50" s="56">
        <v>0</v>
      </c>
      <c r="Z50" s="56">
        <v>21.44</v>
      </c>
      <c r="AA50" s="56">
        <v>28.67</v>
      </c>
      <c r="AB50" s="56">
        <v>28.52</v>
      </c>
      <c r="AC50" s="56">
        <v>21.37</v>
      </c>
      <c r="AD50" s="56">
        <v>0</v>
      </c>
      <c r="AE50" s="56">
        <v>0</v>
      </c>
      <c r="AF50" s="56">
        <v>0</v>
      </c>
      <c r="AG50" s="56">
        <v>19</v>
      </c>
      <c r="AH50" s="56">
        <v>34</v>
      </c>
      <c r="AI50" s="56">
        <v>43</v>
      </c>
      <c r="AJ50" s="56">
        <v>0</v>
      </c>
      <c r="AK50" s="56">
        <v>20</v>
      </c>
      <c r="AL50" s="56">
        <v>35.79</v>
      </c>
      <c r="AM50" s="56">
        <v>45.26</v>
      </c>
      <c r="AN50" s="56">
        <v>57.19</v>
      </c>
      <c r="AO50" s="56" t="s">
        <v>275</v>
      </c>
      <c r="AP50" s="56">
        <v>98.2</v>
      </c>
      <c r="AQ50" s="56">
        <v>0.5</v>
      </c>
      <c r="AR50" s="56">
        <v>0.2</v>
      </c>
      <c r="AS50" s="56">
        <v>1.1000000000000001</v>
      </c>
      <c r="AT50" s="56" t="s">
        <v>266</v>
      </c>
      <c r="AU50" s="56">
        <v>100</v>
      </c>
      <c r="AV50" s="56">
        <v>0.63</v>
      </c>
      <c r="AW50" s="56">
        <v>0</v>
      </c>
      <c r="AX50" s="56" t="s">
        <v>267</v>
      </c>
      <c r="AY50" s="56">
        <v>98.92</v>
      </c>
      <c r="AZ50" s="56">
        <v>0.89</v>
      </c>
      <c r="BA50" s="56">
        <v>98.76</v>
      </c>
      <c r="BB50" s="56">
        <v>-7.0000000000000007E-2</v>
      </c>
      <c r="BC50" s="56">
        <v>238.96</v>
      </c>
      <c r="BD50" s="56">
        <v>99.78</v>
      </c>
      <c r="BE50" s="56" t="s">
        <v>268</v>
      </c>
      <c r="BF50" s="56" t="s">
        <v>258</v>
      </c>
      <c r="BG50" s="56">
        <v>9561638</v>
      </c>
      <c r="BH50" s="56">
        <v>9492166</v>
      </c>
      <c r="BI50" s="56">
        <v>99.27</v>
      </c>
      <c r="BJ50" s="56">
        <v>1334663476</v>
      </c>
      <c r="BK50" s="56">
        <v>55.26</v>
      </c>
      <c r="BL50" s="56">
        <v>66852</v>
      </c>
      <c r="BM50" s="56">
        <v>2620</v>
      </c>
      <c r="BN50" s="56">
        <v>0</v>
      </c>
      <c r="BO50" s="56">
        <v>150</v>
      </c>
      <c r="BP50" s="56">
        <v>313439</v>
      </c>
      <c r="BQ50" s="56">
        <v>0.12</v>
      </c>
      <c r="BR50" s="56">
        <v>58.95</v>
      </c>
      <c r="BS50" s="56">
        <v>0</v>
      </c>
      <c r="BT50" s="56">
        <v>1.05</v>
      </c>
      <c r="BU50" s="56">
        <v>72.98</v>
      </c>
      <c r="BV50" s="56">
        <v>0</v>
      </c>
      <c r="BW50" s="56">
        <v>2.64</v>
      </c>
    </row>
    <row r="51" spans="1:75" x14ac:dyDescent="0.25">
      <c r="A51" s="62">
        <v>8226</v>
      </c>
      <c r="B51" s="62" t="s">
        <v>67</v>
      </c>
      <c r="C51" s="62">
        <v>1</v>
      </c>
      <c r="D51" s="62">
        <v>41</v>
      </c>
      <c r="E51" s="62">
        <v>35</v>
      </c>
      <c r="F51" s="62"/>
      <c r="G51" s="56" t="s">
        <v>258</v>
      </c>
      <c r="H51" s="56" t="s">
        <v>273</v>
      </c>
      <c r="I51" s="56"/>
      <c r="J51" s="56">
        <v>1</v>
      </c>
      <c r="K51" s="56" t="s">
        <v>261</v>
      </c>
      <c r="L51" s="56" t="s">
        <v>262</v>
      </c>
      <c r="M51" s="56" t="s">
        <v>263</v>
      </c>
      <c r="N51" s="56" t="s">
        <v>264</v>
      </c>
      <c r="O51" s="56">
        <v>570</v>
      </c>
      <c r="P51" s="56">
        <v>9606</v>
      </c>
      <c r="Q51" s="56">
        <v>77</v>
      </c>
      <c r="R51" s="56">
        <v>5606635</v>
      </c>
      <c r="S51" s="56">
        <v>676836</v>
      </c>
      <c r="T51" s="56">
        <v>72813</v>
      </c>
      <c r="U51" s="56">
        <v>4377</v>
      </c>
      <c r="V51" s="56">
        <v>200</v>
      </c>
      <c r="W51" s="56">
        <v>238175</v>
      </c>
      <c r="X51" s="56">
        <v>7</v>
      </c>
      <c r="Y51" s="56">
        <v>0</v>
      </c>
      <c r="Z51" s="56">
        <v>21.36</v>
      </c>
      <c r="AA51" s="56">
        <v>28.63</v>
      </c>
      <c r="AB51" s="56">
        <v>28.55</v>
      </c>
      <c r="AC51" s="56">
        <v>21.45</v>
      </c>
      <c r="AD51" s="56">
        <v>0</v>
      </c>
      <c r="AE51" s="56">
        <v>0</v>
      </c>
      <c r="AF51" s="56">
        <v>0</v>
      </c>
      <c r="AG51" s="56">
        <v>20</v>
      </c>
      <c r="AH51" s="56">
        <v>35</v>
      </c>
      <c r="AI51" s="56">
        <v>45</v>
      </c>
      <c r="AJ51" s="56">
        <v>0</v>
      </c>
      <c r="AK51" s="56">
        <v>25.97</v>
      </c>
      <c r="AL51" s="56">
        <v>45.45</v>
      </c>
      <c r="AM51" s="56">
        <v>58.44</v>
      </c>
      <c r="AN51" s="56">
        <v>57.18</v>
      </c>
      <c r="AO51" s="56" t="s">
        <v>274</v>
      </c>
      <c r="AP51" s="56">
        <v>98.4</v>
      </c>
      <c r="AQ51" s="56">
        <v>0.5</v>
      </c>
      <c r="AR51" s="56">
        <v>0.2</v>
      </c>
      <c r="AS51" s="56">
        <v>0.9</v>
      </c>
      <c r="AT51" s="56" t="s">
        <v>266</v>
      </c>
      <c r="AU51" s="56">
        <v>100</v>
      </c>
      <c r="AV51" s="56">
        <v>0.63</v>
      </c>
      <c r="AW51" s="56">
        <v>0</v>
      </c>
      <c r="AX51" s="56" t="s">
        <v>267</v>
      </c>
      <c r="AY51" s="56">
        <v>98.89</v>
      </c>
      <c r="AZ51" s="56">
        <v>0.89</v>
      </c>
      <c r="BA51" s="56">
        <v>98.67</v>
      </c>
      <c r="BB51" s="56">
        <v>-0.06</v>
      </c>
      <c r="BC51" s="56">
        <v>232.27</v>
      </c>
      <c r="BD51" s="56">
        <v>99.7</v>
      </c>
      <c r="BE51" s="56" t="s">
        <v>268</v>
      </c>
      <c r="BF51" s="56" t="s">
        <v>258</v>
      </c>
      <c r="BG51" s="56">
        <v>9082758</v>
      </c>
      <c r="BH51" s="56">
        <v>9012946</v>
      </c>
      <c r="BI51" s="56">
        <v>99.23</v>
      </c>
      <c r="BJ51" s="56">
        <v>1297218328</v>
      </c>
      <c r="BK51" s="56">
        <v>54.88</v>
      </c>
      <c r="BL51" s="56">
        <v>68010</v>
      </c>
      <c r="BM51" s="56">
        <v>1802</v>
      </c>
      <c r="BN51" s="56">
        <v>0</v>
      </c>
      <c r="BO51" s="56">
        <v>221</v>
      </c>
      <c r="BP51" s="56">
        <v>344614</v>
      </c>
      <c r="BQ51" s="56">
        <v>0.09</v>
      </c>
      <c r="BR51" s="56">
        <v>62.34</v>
      </c>
      <c r="BS51" s="56">
        <v>0</v>
      </c>
      <c r="BT51" s="56">
        <v>0</v>
      </c>
      <c r="BU51" s="56">
        <v>75.709999999999994</v>
      </c>
      <c r="BV51" s="56">
        <v>0</v>
      </c>
      <c r="BW51" s="56">
        <v>2.75</v>
      </c>
    </row>
    <row r="52" spans="1:75" x14ac:dyDescent="0.25">
      <c r="A52" s="62">
        <v>8220</v>
      </c>
      <c r="B52" s="62" t="s">
        <v>67</v>
      </c>
      <c r="C52" s="62">
        <v>1</v>
      </c>
      <c r="D52" s="62">
        <v>41</v>
      </c>
      <c r="E52" s="62">
        <v>35</v>
      </c>
      <c r="F52" s="62"/>
      <c r="G52" s="56" t="s">
        <v>258</v>
      </c>
      <c r="H52" s="56" t="s">
        <v>273</v>
      </c>
      <c r="I52" s="56"/>
      <c r="J52" s="56">
        <v>1</v>
      </c>
      <c r="K52" s="56" t="s">
        <v>261</v>
      </c>
      <c r="L52" s="56" t="s">
        <v>262</v>
      </c>
      <c r="M52" s="56" t="s">
        <v>263</v>
      </c>
      <c r="N52" s="56" t="s">
        <v>264</v>
      </c>
      <c r="O52" s="56">
        <v>570</v>
      </c>
      <c r="P52" s="56">
        <v>9606</v>
      </c>
      <c r="Q52" s="56">
        <v>112</v>
      </c>
      <c r="R52" s="56">
        <v>5607336</v>
      </c>
      <c r="S52" s="56">
        <v>357667</v>
      </c>
      <c r="T52" s="56">
        <v>50065</v>
      </c>
      <c r="U52" s="56">
        <v>1899</v>
      </c>
      <c r="V52" s="56">
        <v>200</v>
      </c>
      <c r="W52" s="56">
        <v>187994</v>
      </c>
      <c r="X52" s="56">
        <v>11</v>
      </c>
      <c r="Y52" s="56">
        <v>0</v>
      </c>
      <c r="Z52" s="56">
        <v>21.46</v>
      </c>
      <c r="AA52" s="56">
        <v>28.49</v>
      </c>
      <c r="AB52" s="56">
        <v>28.68</v>
      </c>
      <c r="AC52" s="56">
        <v>21.37</v>
      </c>
      <c r="AD52" s="56">
        <v>0</v>
      </c>
      <c r="AE52" s="56">
        <v>0</v>
      </c>
      <c r="AF52" s="56">
        <v>0</v>
      </c>
      <c r="AG52" s="56">
        <v>21</v>
      </c>
      <c r="AH52" s="56">
        <v>46</v>
      </c>
      <c r="AI52" s="56">
        <v>63</v>
      </c>
      <c r="AJ52" s="56">
        <v>0</v>
      </c>
      <c r="AK52" s="56">
        <v>18.75</v>
      </c>
      <c r="AL52" s="56">
        <v>41.07</v>
      </c>
      <c r="AM52" s="56">
        <v>56.25</v>
      </c>
      <c r="AN52" s="56">
        <v>57.17</v>
      </c>
      <c r="AO52" s="56" t="s">
        <v>275</v>
      </c>
      <c r="AP52" s="56">
        <v>98.2</v>
      </c>
      <c r="AQ52" s="56">
        <v>0.5</v>
      </c>
      <c r="AR52" s="56">
        <v>0.2</v>
      </c>
      <c r="AS52" s="56">
        <v>1.1000000000000001</v>
      </c>
      <c r="AT52" s="56" t="s">
        <v>266</v>
      </c>
      <c r="AU52" s="56">
        <v>100</v>
      </c>
      <c r="AV52" s="56">
        <v>0.63</v>
      </c>
      <c r="AW52" s="56">
        <v>0</v>
      </c>
      <c r="AX52" s="56" t="s">
        <v>267</v>
      </c>
      <c r="AY52" s="56">
        <v>98.92</v>
      </c>
      <c r="AZ52" s="56">
        <v>0.89</v>
      </c>
      <c r="BA52" s="56">
        <v>98.68</v>
      </c>
      <c r="BB52" s="56">
        <v>-0.05</v>
      </c>
      <c r="BC52" s="56">
        <v>299.12</v>
      </c>
      <c r="BD52" s="56">
        <v>99.73</v>
      </c>
      <c r="BE52" s="56" t="s">
        <v>268</v>
      </c>
      <c r="BF52" s="56" t="s">
        <v>258</v>
      </c>
      <c r="BG52" s="56">
        <v>13820754</v>
      </c>
      <c r="BH52" s="56">
        <v>13724214</v>
      </c>
      <c r="BI52" s="56">
        <v>99.3</v>
      </c>
      <c r="BJ52" s="56">
        <v>1668848159</v>
      </c>
      <c r="BK52" s="56">
        <v>49.54</v>
      </c>
      <c r="BL52" s="56">
        <v>57952</v>
      </c>
      <c r="BM52" s="56">
        <v>17942</v>
      </c>
      <c r="BN52" s="56">
        <v>20646</v>
      </c>
      <c r="BO52" s="56">
        <v>54</v>
      </c>
      <c r="BP52" s="56">
        <v>237279</v>
      </c>
      <c r="BQ52" s="56">
        <v>0.21</v>
      </c>
      <c r="BR52" s="56">
        <v>74.11</v>
      </c>
      <c r="BS52" s="56">
        <v>0</v>
      </c>
      <c r="BT52" s="56">
        <v>0</v>
      </c>
      <c r="BU52" s="56">
        <v>59.85</v>
      </c>
      <c r="BV52" s="56">
        <v>0</v>
      </c>
      <c r="BW52" s="56">
        <v>5.7</v>
      </c>
    </row>
    <row r="53" spans="1:75" x14ac:dyDescent="0.25">
      <c r="A53" s="62">
        <v>8383</v>
      </c>
      <c r="B53" s="62" t="s">
        <v>88</v>
      </c>
      <c r="C53" s="62">
        <v>2</v>
      </c>
      <c r="D53" s="62">
        <v>43</v>
      </c>
      <c r="E53" s="62">
        <v>35</v>
      </c>
      <c r="F53" s="62" t="s">
        <v>269</v>
      </c>
      <c r="G53" s="56" t="s">
        <v>258</v>
      </c>
      <c r="H53" s="56" t="s">
        <v>273</v>
      </c>
      <c r="I53" s="56"/>
      <c r="J53" s="56">
        <v>1</v>
      </c>
      <c r="K53" s="56" t="s">
        <v>261</v>
      </c>
      <c r="L53" s="56" t="s">
        <v>262</v>
      </c>
      <c r="M53" s="56" t="s">
        <v>263</v>
      </c>
      <c r="N53" s="56" t="s">
        <v>264</v>
      </c>
      <c r="O53" s="56">
        <v>570</v>
      </c>
      <c r="P53" s="56">
        <v>9606</v>
      </c>
      <c r="Q53" s="56">
        <v>74</v>
      </c>
      <c r="R53" s="56">
        <v>5430819</v>
      </c>
      <c r="S53" s="56">
        <v>684076</v>
      </c>
      <c r="T53" s="56">
        <v>73389</v>
      </c>
      <c r="U53" s="56">
        <v>1131</v>
      </c>
      <c r="V53" s="56">
        <v>200</v>
      </c>
      <c r="W53" s="56">
        <v>339337</v>
      </c>
      <c r="X53" s="56">
        <v>6</v>
      </c>
      <c r="Y53" s="56">
        <v>0</v>
      </c>
      <c r="Z53" s="56">
        <v>21.27</v>
      </c>
      <c r="AA53" s="56">
        <v>28.75</v>
      </c>
      <c r="AB53" s="56">
        <v>28.63</v>
      </c>
      <c r="AC53" s="56">
        <v>21.35</v>
      </c>
      <c r="AD53" s="56">
        <v>0</v>
      </c>
      <c r="AE53" s="56">
        <v>0</v>
      </c>
      <c r="AF53" s="56">
        <v>0</v>
      </c>
      <c r="AG53" s="56">
        <v>16</v>
      </c>
      <c r="AH53" s="56">
        <v>28</v>
      </c>
      <c r="AI53" s="56">
        <v>38</v>
      </c>
      <c r="AJ53" s="56">
        <v>0</v>
      </c>
      <c r="AK53" s="56">
        <v>21.62</v>
      </c>
      <c r="AL53" s="56">
        <v>37.840000000000003</v>
      </c>
      <c r="AM53" s="56">
        <v>51.35</v>
      </c>
      <c r="AN53" s="56">
        <v>57.38</v>
      </c>
      <c r="AO53" s="56" t="s">
        <v>275</v>
      </c>
      <c r="AP53" s="56">
        <v>98.2</v>
      </c>
      <c r="AQ53" s="56">
        <v>0.5</v>
      </c>
      <c r="AR53" s="56">
        <v>0.2</v>
      </c>
      <c r="AS53" s="56">
        <v>1.1000000000000001</v>
      </c>
      <c r="AT53" s="56" t="s">
        <v>266</v>
      </c>
      <c r="AU53" s="56">
        <v>100</v>
      </c>
      <c r="AV53" s="56">
        <v>0.63</v>
      </c>
      <c r="AW53" s="56">
        <v>0</v>
      </c>
      <c r="AX53" s="56" t="s">
        <v>267</v>
      </c>
      <c r="AY53" s="56">
        <v>98.92</v>
      </c>
      <c r="AZ53" s="56">
        <v>0.91</v>
      </c>
      <c r="BA53" s="56">
        <v>95.57</v>
      </c>
      <c r="BB53" s="56">
        <v>-0.26</v>
      </c>
      <c r="BC53" s="56">
        <v>247.19</v>
      </c>
      <c r="BD53" s="56">
        <v>99.75</v>
      </c>
      <c r="BE53" s="56" t="s">
        <v>268</v>
      </c>
      <c r="BF53" s="56" t="s">
        <v>258</v>
      </c>
      <c r="BG53" s="56">
        <v>9344996</v>
      </c>
      <c r="BH53" s="56">
        <v>9280076</v>
      </c>
      <c r="BI53" s="56">
        <v>99.31</v>
      </c>
      <c r="BJ53" s="56">
        <v>1336711548</v>
      </c>
      <c r="BK53" s="56">
        <v>56.55</v>
      </c>
      <c r="BL53" s="56">
        <v>63438</v>
      </c>
      <c r="BM53" s="56">
        <v>1482</v>
      </c>
      <c r="BN53" s="56">
        <v>0</v>
      </c>
      <c r="BO53" s="56">
        <v>258</v>
      </c>
      <c r="BP53" s="56">
        <v>348640</v>
      </c>
      <c r="BQ53" s="56">
        <v>0.09</v>
      </c>
      <c r="BR53" s="56">
        <v>66.22</v>
      </c>
      <c r="BS53" s="56">
        <v>0</v>
      </c>
      <c r="BT53" s="56">
        <v>0</v>
      </c>
      <c r="BU53" s="56">
        <v>80.400000000000006</v>
      </c>
      <c r="BV53" s="56">
        <v>0</v>
      </c>
      <c r="BW53" s="56">
        <v>2.34</v>
      </c>
    </row>
    <row r="54" spans="1:75" x14ac:dyDescent="0.25">
      <c r="A54" s="62">
        <v>8385</v>
      </c>
      <c r="B54" s="62" t="s">
        <v>88</v>
      </c>
      <c r="C54" s="62">
        <v>2</v>
      </c>
      <c r="D54" s="62">
        <v>43</v>
      </c>
      <c r="E54" s="62">
        <v>35</v>
      </c>
      <c r="F54" s="62"/>
      <c r="G54" s="56" t="s">
        <v>258</v>
      </c>
      <c r="H54" s="56" t="s">
        <v>273</v>
      </c>
      <c r="I54" s="56"/>
      <c r="J54" s="56">
        <v>1</v>
      </c>
      <c r="K54" s="56" t="s">
        <v>261</v>
      </c>
      <c r="L54" s="56" t="s">
        <v>262</v>
      </c>
      <c r="M54" s="56" t="s">
        <v>263</v>
      </c>
      <c r="N54" s="56" t="s">
        <v>264</v>
      </c>
      <c r="O54" s="56">
        <v>570</v>
      </c>
      <c r="P54" s="56">
        <v>9606</v>
      </c>
      <c r="Q54" s="56">
        <v>76</v>
      </c>
      <c r="R54" s="56">
        <v>5431202</v>
      </c>
      <c r="S54" s="56">
        <v>683967</v>
      </c>
      <c r="T54" s="56">
        <v>71463</v>
      </c>
      <c r="U54" s="56">
        <v>1131</v>
      </c>
      <c r="V54" s="56">
        <v>200</v>
      </c>
      <c r="W54" s="56">
        <v>302094</v>
      </c>
      <c r="X54" s="56">
        <v>6</v>
      </c>
      <c r="Y54" s="56">
        <v>0</v>
      </c>
      <c r="Z54" s="56">
        <v>21.32</v>
      </c>
      <c r="AA54" s="56">
        <v>28.66</v>
      </c>
      <c r="AB54" s="56">
        <v>28.72</v>
      </c>
      <c r="AC54" s="56">
        <v>21.3</v>
      </c>
      <c r="AD54" s="56">
        <v>0</v>
      </c>
      <c r="AE54" s="56">
        <v>0</v>
      </c>
      <c r="AF54" s="56">
        <v>0</v>
      </c>
      <c r="AG54" s="56">
        <v>17</v>
      </c>
      <c r="AH54" s="56">
        <v>30</v>
      </c>
      <c r="AI54" s="56">
        <v>39</v>
      </c>
      <c r="AJ54" s="56">
        <v>0</v>
      </c>
      <c r="AK54" s="56">
        <v>22.37</v>
      </c>
      <c r="AL54" s="56">
        <v>39.47</v>
      </c>
      <c r="AM54" s="56">
        <v>51.32</v>
      </c>
      <c r="AN54" s="56">
        <v>57.38</v>
      </c>
      <c r="AO54" s="56" t="s">
        <v>275</v>
      </c>
      <c r="AP54" s="56">
        <v>98.2</v>
      </c>
      <c r="AQ54" s="56">
        <v>0.5</v>
      </c>
      <c r="AR54" s="56">
        <v>0.2</v>
      </c>
      <c r="AS54" s="56">
        <v>1.1000000000000001</v>
      </c>
      <c r="AT54" s="56" t="s">
        <v>266</v>
      </c>
      <c r="AU54" s="56">
        <v>100</v>
      </c>
      <c r="AV54" s="56">
        <v>0.63</v>
      </c>
      <c r="AW54" s="56">
        <v>0</v>
      </c>
      <c r="AX54" s="56" t="s">
        <v>267</v>
      </c>
      <c r="AY54" s="56">
        <v>98.95</v>
      </c>
      <c r="AZ54" s="56">
        <v>0.91</v>
      </c>
      <c r="BA54" s="56">
        <v>95.58</v>
      </c>
      <c r="BB54" s="56">
        <v>-0.26</v>
      </c>
      <c r="BC54" s="56">
        <v>302.14999999999998</v>
      </c>
      <c r="BD54" s="56">
        <v>99.77</v>
      </c>
      <c r="BE54" s="56" t="s">
        <v>268</v>
      </c>
      <c r="BF54" s="56" t="s">
        <v>258</v>
      </c>
      <c r="BG54" s="56">
        <v>11509486</v>
      </c>
      <c r="BH54" s="56">
        <v>11432510</v>
      </c>
      <c r="BI54" s="56">
        <v>99.33</v>
      </c>
      <c r="BJ54" s="56">
        <v>1633577656</v>
      </c>
      <c r="BK54" s="56">
        <v>56.34</v>
      </c>
      <c r="BL54" s="56">
        <v>74608</v>
      </c>
      <c r="BM54" s="56">
        <v>2368</v>
      </c>
      <c r="BN54" s="56">
        <v>0</v>
      </c>
      <c r="BO54" s="56">
        <v>267</v>
      </c>
      <c r="BP54" s="56">
        <v>409776</v>
      </c>
      <c r="BQ54" s="56">
        <v>0.09</v>
      </c>
      <c r="BR54" s="56">
        <v>68.42</v>
      </c>
      <c r="BS54" s="56">
        <v>0</v>
      </c>
      <c r="BT54" s="56">
        <v>0</v>
      </c>
      <c r="BU54" s="56">
        <v>78.91</v>
      </c>
      <c r="BV54" s="56">
        <v>0</v>
      </c>
      <c r="BW54" s="56">
        <v>2.44</v>
      </c>
    </row>
    <row r="55" spans="1:75" x14ac:dyDescent="0.25">
      <c r="A55" s="62">
        <v>7952</v>
      </c>
      <c r="B55" s="62" t="s">
        <v>32</v>
      </c>
      <c r="C55" s="62">
        <v>2</v>
      </c>
      <c r="D55" s="62">
        <v>31</v>
      </c>
      <c r="E55" s="62">
        <v>35</v>
      </c>
      <c r="F55" s="62"/>
      <c r="G55" s="56" t="s">
        <v>258</v>
      </c>
      <c r="H55" s="56" t="s">
        <v>273</v>
      </c>
      <c r="I55" s="56"/>
      <c r="J55" s="56">
        <v>1</v>
      </c>
      <c r="K55" s="56" t="s">
        <v>261</v>
      </c>
      <c r="L55" s="56" t="s">
        <v>262</v>
      </c>
      <c r="M55" s="56" t="s">
        <v>263</v>
      </c>
      <c r="N55" s="56" t="s">
        <v>264</v>
      </c>
      <c r="O55" s="56">
        <v>570</v>
      </c>
      <c r="P55" s="56">
        <v>9606</v>
      </c>
      <c r="Q55" s="56">
        <v>81</v>
      </c>
      <c r="R55" s="56">
        <v>5510148</v>
      </c>
      <c r="S55" s="56">
        <v>677130</v>
      </c>
      <c r="T55" s="56">
        <v>68026</v>
      </c>
      <c r="U55" s="56">
        <v>1445</v>
      </c>
      <c r="V55" s="56">
        <v>200</v>
      </c>
      <c r="W55" s="56">
        <v>254710</v>
      </c>
      <c r="X55" s="56">
        <v>7</v>
      </c>
      <c r="Y55" s="56">
        <v>0</v>
      </c>
      <c r="Z55" s="56">
        <v>21.35</v>
      </c>
      <c r="AA55" s="56">
        <v>28.82</v>
      </c>
      <c r="AB55" s="56">
        <v>28.49</v>
      </c>
      <c r="AC55" s="56">
        <v>21.34</v>
      </c>
      <c r="AD55" s="56">
        <v>0</v>
      </c>
      <c r="AE55" s="56">
        <v>0</v>
      </c>
      <c r="AF55" s="56">
        <v>0</v>
      </c>
      <c r="AG55" s="56">
        <v>17</v>
      </c>
      <c r="AH55" s="56">
        <v>36</v>
      </c>
      <c r="AI55" s="56">
        <v>44</v>
      </c>
      <c r="AJ55" s="56">
        <v>0</v>
      </c>
      <c r="AK55" s="56">
        <v>20.99</v>
      </c>
      <c r="AL55" s="56">
        <v>44.44</v>
      </c>
      <c r="AM55" s="56">
        <v>54.32</v>
      </c>
      <c r="AN55" s="56">
        <v>57.31</v>
      </c>
      <c r="AO55" s="56" t="s">
        <v>274</v>
      </c>
      <c r="AP55" s="56">
        <v>98.4</v>
      </c>
      <c r="AQ55" s="56">
        <v>0.5</v>
      </c>
      <c r="AR55" s="56">
        <v>0.2</v>
      </c>
      <c r="AS55" s="56">
        <v>0.9</v>
      </c>
      <c r="AT55" s="56" t="s">
        <v>266</v>
      </c>
      <c r="AU55" s="56">
        <v>100</v>
      </c>
      <c r="AV55" s="56">
        <v>0.11</v>
      </c>
      <c r="AW55" s="56">
        <v>0</v>
      </c>
      <c r="AX55" s="56" t="s">
        <v>267</v>
      </c>
      <c r="AY55" s="56">
        <v>98.89</v>
      </c>
      <c r="AZ55" s="56">
        <v>0.9</v>
      </c>
      <c r="BA55" s="56">
        <v>96.97</v>
      </c>
      <c r="BB55" s="56">
        <v>-0.19</v>
      </c>
      <c r="BC55" s="56">
        <v>279.3</v>
      </c>
      <c r="BD55" s="56">
        <v>99.78</v>
      </c>
      <c r="BE55" s="56" t="s">
        <v>268</v>
      </c>
      <c r="BF55" s="56" t="s">
        <v>258</v>
      </c>
      <c r="BG55" s="56">
        <v>10639620</v>
      </c>
      <c r="BH55" s="56">
        <v>10540682</v>
      </c>
      <c r="BI55" s="56">
        <v>99.07</v>
      </c>
      <c r="BJ55" s="56">
        <v>1531960670</v>
      </c>
      <c r="BK55" s="56">
        <v>55.83</v>
      </c>
      <c r="BL55" s="56">
        <v>97718</v>
      </c>
      <c r="BM55" s="56">
        <v>1220</v>
      </c>
      <c r="BN55" s="56">
        <v>0</v>
      </c>
      <c r="BO55" s="56">
        <v>215</v>
      </c>
      <c r="BP55" s="56">
        <v>372325</v>
      </c>
      <c r="BQ55" s="56">
        <v>7.0000000000000007E-2</v>
      </c>
      <c r="BR55" s="56">
        <v>60.49</v>
      </c>
      <c r="BS55" s="56">
        <v>0</v>
      </c>
      <c r="BT55" s="56">
        <v>0</v>
      </c>
      <c r="BU55" s="56">
        <v>80.23</v>
      </c>
      <c r="BV55" s="56">
        <v>0</v>
      </c>
      <c r="BW55" s="56">
        <v>2.42</v>
      </c>
    </row>
    <row r="56" spans="1:75" x14ac:dyDescent="0.25">
      <c r="A56" s="62">
        <v>7949</v>
      </c>
      <c r="B56" s="62" t="s">
        <v>32</v>
      </c>
      <c r="C56" s="62">
        <v>2</v>
      </c>
      <c r="D56" s="62">
        <v>31</v>
      </c>
      <c r="E56" s="62">
        <v>35</v>
      </c>
      <c r="F56" s="62"/>
      <c r="G56" s="56" t="s">
        <v>258</v>
      </c>
      <c r="H56" s="56" t="s">
        <v>273</v>
      </c>
      <c r="I56" s="56"/>
      <c r="J56" s="56">
        <v>1</v>
      </c>
      <c r="K56" s="56" t="s">
        <v>261</v>
      </c>
      <c r="L56" s="56" t="s">
        <v>262</v>
      </c>
      <c r="M56" s="56" t="s">
        <v>263</v>
      </c>
      <c r="N56" s="56" t="s">
        <v>264</v>
      </c>
      <c r="O56" s="56">
        <v>570</v>
      </c>
      <c r="P56" s="56">
        <v>9606</v>
      </c>
      <c r="Q56" s="56">
        <v>80</v>
      </c>
      <c r="R56" s="56">
        <v>5607176</v>
      </c>
      <c r="S56" s="56">
        <v>676836</v>
      </c>
      <c r="T56" s="56">
        <v>70089</v>
      </c>
      <c r="U56" s="56">
        <v>1380</v>
      </c>
      <c r="V56" s="56">
        <v>200</v>
      </c>
      <c r="W56" s="56">
        <v>302088</v>
      </c>
      <c r="X56" s="56">
        <v>7</v>
      </c>
      <c r="Y56" s="56">
        <v>0</v>
      </c>
      <c r="Z56" s="56">
        <v>21.45</v>
      </c>
      <c r="AA56" s="56">
        <v>28.66</v>
      </c>
      <c r="AB56" s="56">
        <v>28.52</v>
      </c>
      <c r="AC56" s="56">
        <v>21.36</v>
      </c>
      <c r="AD56" s="56">
        <v>0</v>
      </c>
      <c r="AE56" s="56">
        <v>0</v>
      </c>
      <c r="AF56" s="56">
        <v>0</v>
      </c>
      <c r="AG56" s="56">
        <v>18</v>
      </c>
      <c r="AH56" s="56">
        <v>35</v>
      </c>
      <c r="AI56" s="56">
        <v>43</v>
      </c>
      <c r="AJ56" s="56">
        <v>0</v>
      </c>
      <c r="AK56" s="56">
        <v>22.5</v>
      </c>
      <c r="AL56" s="56">
        <v>43.75</v>
      </c>
      <c r="AM56" s="56">
        <v>53.75</v>
      </c>
      <c r="AN56" s="56">
        <v>57.18</v>
      </c>
      <c r="AO56" s="56" t="s">
        <v>275</v>
      </c>
      <c r="AP56" s="56">
        <v>98.2</v>
      </c>
      <c r="AQ56" s="56">
        <v>0.5</v>
      </c>
      <c r="AR56" s="56">
        <v>0.2</v>
      </c>
      <c r="AS56" s="56">
        <v>1.1000000000000001</v>
      </c>
      <c r="AT56" s="56" t="s">
        <v>266</v>
      </c>
      <c r="AU56" s="56">
        <v>100</v>
      </c>
      <c r="AV56" s="56">
        <v>0.63</v>
      </c>
      <c r="AW56" s="56">
        <v>0</v>
      </c>
      <c r="AX56" s="56" t="s">
        <v>267</v>
      </c>
      <c r="AY56" s="56">
        <v>98.93</v>
      </c>
      <c r="AZ56" s="56">
        <v>0.89</v>
      </c>
      <c r="BA56" s="56">
        <v>98.68</v>
      </c>
      <c r="BB56" s="56">
        <v>-0.06</v>
      </c>
      <c r="BC56" s="56">
        <v>246.69</v>
      </c>
      <c r="BD56" s="56">
        <v>99.72</v>
      </c>
      <c r="BE56" s="56" t="s">
        <v>268</v>
      </c>
      <c r="BF56" s="56" t="s">
        <v>258</v>
      </c>
      <c r="BG56" s="56">
        <v>9551838</v>
      </c>
      <c r="BH56" s="56">
        <v>9457750</v>
      </c>
      <c r="BI56" s="56">
        <v>99.01</v>
      </c>
      <c r="BJ56" s="56">
        <v>1377788785</v>
      </c>
      <c r="BK56" s="56">
        <v>55.76</v>
      </c>
      <c r="BL56" s="56">
        <v>92916</v>
      </c>
      <c r="BM56" s="56">
        <v>1172</v>
      </c>
      <c r="BN56" s="56">
        <v>0</v>
      </c>
      <c r="BO56" s="56">
        <v>255</v>
      </c>
      <c r="BP56" s="56">
        <v>353595</v>
      </c>
      <c r="BQ56" s="56">
        <v>7.0000000000000007E-2</v>
      </c>
      <c r="BR56" s="56">
        <v>60</v>
      </c>
      <c r="BS56" s="56">
        <v>0</v>
      </c>
      <c r="BT56" s="56">
        <v>0</v>
      </c>
      <c r="BU56" s="56">
        <v>77.2</v>
      </c>
      <c r="BV56" s="56">
        <v>0</v>
      </c>
      <c r="BW56" s="56">
        <v>2.31</v>
      </c>
    </row>
    <row r="57" spans="1:75" x14ac:dyDescent="0.25">
      <c r="A57" s="62">
        <v>8066</v>
      </c>
      <c r="B57" s="62" t="s">
        <v>50</v>
      </c>
      <c r="C57" s="62">
        <v>1</v>
      </c>
      <c r="D57" s="62">
        <v>36</v>
      </c>
      <c r="E57" s="62">
        <v>35</v>
      </c>
      <c r="F57" s="62"/>
      <c r="G57" s="56" t="s">
        <v>258</v>
      </c>
      <c r="H57" s="56" t="s">
        <v>273</v>
      </c>
      <c r="I57" s="56"/>
      <c r="J57" s="56">
        <v>1</v>
      </c>
      <c r="K57" s="56" t="s">
        <v>261</v>
      </c>
      <c r="L57" s="56" t="s">
        <v>262</v>
      </c>
      <c r="M57" s="56" t="s">
        <v>263</v>
      </c>
      <c r="N57" s="56" t="s">
        <v>264</v>
      </c>
      <c r="O57" s="56">
        <v>570</v>
      </c>
      <c r="P57" s="56">
        <v>9606</v>
      </c>
      <c r="Q57" s="56">
        <v>80</v>
      </c>
      <c r="R57" s="56">
        <v>5606680</v>
      </c>
      <c r="S57" s="56">
        <v>533218</v>
      </c>
      <c r="T57" s="56">
        <v>70083</v>
      </c>
      <c r="U57" s="56">
        <v>1949</v>
      </c>
      <c r="V57" s="56">
        <v>200</v>
      </c>
      <c r="W57" s="56">
        <v>243299</v>
      </c>
      <c r="X57" s="56">
        <v>8</v>
      </c>
      <c r="Y57" s="56">
        <v>0</v>
      </c>
      <c r="Z57" s="56">
        <v>21.32</v>
      </c>
      <c r="AA57" s="56">
        <v>28.45</v>
      </c>
      <c r="AB57" s="56">
        <v>28.74</v>
      </c>
      <c r="AC57" s="56">
        <v>21.49</v>
      </c>
      <c r="AD57" s="56">
        <v>0</v>
      </c>
      <c r="AE57" s="56">
        <v>0</v>
      </c>
      <c r="AF57" s="56">
        <v>0</v>
      </c>
      <c r="AG57" s="56">
        <v>20</v>
      </c>
      <c r="AH57" s="56">
        <v>37</v>
      </c>
      <c r="AI57" s="56">
        <v>45</v>
      </c>
      <c r="AJ57" s="56">
        <v>0</v>
      </c>
      <c r="AK57" s="56">
        <v>25</v>
      </c>
      <c r="AL57" s="56">
        <v>46.25</v>
      </c>
      <c r="AM57" s="56">
        <v>56.25</v>
      </c>
      <c r="AN57" s="56">
        <v>57.19</v>
      </c>
      <c r="AO57" s="56" t="s">
        <v>275</v>
      </c>
      <c r="AP57" s="56">
        <v>98.2</v>
      </c>
      <c r="AQ57" s="56">
        <v>0.5</v>
      </c>
      <c r="AR57" s="56">
        <v>0.2</v>
      </c>
      <c r="AS57" s="56">
        <v>1.1000000000000001</v>
      </c>
      <c r="AT57" s="56" t="s">
        <v>266</v>
      </c>
      <c r="AU57" s="56">
        <v>100</v>
      </c>
      <c r="AV57" s="56">
        <v>0.63</v>
      </c>
      <c r="AW57" s="56">
        <v>0</v>
      </c>
      <c r="AX57" s="56" t="s">
        <v>267</v>
      </c>
      <c r="AY57" s="56">
        <v>98.89</v>
      </c>
      <c r="AZ57" s="56">
        <v>0.89</v>
      </c>
      <c r="BA57" s="56">
        <v>98.67</v>
      </c>
      <c r="BB57" s="56">
        <v>-7.0000000000000007E-2</v>
      </c>
      <c r="BC57" s="56">
        <v>226.86</v>
      </c>
      <c r="BD57" s="56">
        <v>99.71</v>
      </c>
      <c r="BE57" s="56" t="s">
        <v>268</v>
      </c>
      <c r="BF57" s="56" t="s">
        <v>258</v>
      </c>
      <c r="BG57" s="56">
        <v>8837984</v>
      </c>
      <c r="BH57" s="56">
        <v>8756228</v>
      </c>
      <c r="BI57" s="56">
        <v>99.07</v>
      </c>
      <c r="BJ57" s="56">
        <v>1266961405</v>
      </c>
      <c r="BK57" s="56">
        <v>56.11</v>
      </c>
      <c r="BL57" s="56">
        <v>80604</v>
      </c>
      <c r="BM57" s="56">
        <v>1152</v>
      </c>
      <c r="BN57" s="56">
        <v>0</v>
      </c>
      <c r="BO57" s="56">
        <v>257</v>
      </c>
      <c r="BP57" s="56">
        <v>293177</v>
      </c>
      <c r="BQ57" s="56">
        <v>0.05</v>
      </c>
      <c r="BR57" s="56">
        <v>63.75</v>
      </c>
      <c r="BS57" s="56">
        <v>0</v>
      </c>
      <c r="BT57" s="56">
        <v>0</v>
      </c>
      <c r="BU57" s="56">
        <v>83.42</v>
      </c>
      <c r="BV57" s="56">
        <v>0</v>
      </c>
      <c r="BW57" s="56">
        <v>2.58</v>
      </c>
    </row>
    <row r="58" spans="1:75" x14ac:dyDescent="0.25">
      <c r="A58" s="62">
        <v>8078</v>
      </c>
      <c r="B58" s="62" t="s">
        <v>54</v>
      </c>
      <c r="C58" s="62">
        <v>2</v>
      </c>
      <c r="D58" s="62">
        <v>36</v>
      </c>
      <c r="E58" s="62">
        <v>35</v>
      </c>
      <c r="F58" s="62"/>
      <c r="G58" s="56" t="s">
        <v>258</v>
      </c>
      <c r="H58" s="56" t="s">
        <v>273</v>
      </c>
      <c r="I58" s="56"/>
      <c r="J58" s="56">
        <v>1</v>
      </c>
      <c r="K58" s="56" t="s">
        <v>261</v>
      </c>
      <c r="L58" s="56" t="s">
        <v>262</v>
      </c>
      <c r="M58" s="56" t="s">
        <v>263</v>
      </c>
      <c r="N58" s="56" t="s">
        <v>264</v>
      </c>
      <c r="O58" s="56">
        <v>570</v>
      </c>
      <c r="P58" s="56">
        <v>9606</v>
      </c>
      <c r="Q58" s="56">
        <v>77</v>
      </c>
      <c r="R58" s="56">
        <v>5431252</v>
      </c>
      <c r="S58" s="56">
        <v>533211</v>
      </c>
      <c r="T58" s="56">
        <v>70535</v>
      </c>
      <c r="U58" s="56">
        <v>2301</v>
      </c>
      <c r="V58" s="56">
        <v>200</v>
      </c>
      <c r="W58" s="56">
        <v>212344</v>
      </c>
      <c r="X58" s="56">
        <v>9</v>
      </c>
      <c r="Y58" s="56">
        <v>0</v>
      </c>
      <c r="Z58" s="56">
        <v>21.29</v>
      </c>
      <c r="AA58" s="56">
        <v>28.27</v>
      </c>
      <c r="AB58" s="56">
        <v>29.11</v>
      </c>
      <c r="AC58" s="56">
        <v>21.33</v>
      </c>
      <c r="AD58" s="56">
        <v>0</v>
      </c>
      <c r="AE58" s="56">
        <v>0</v>
      </c>
      <c r="AF58" s="56">
        <v>0</v>
      </c>
      <c r="AG58" s="56">
        <v>21</v>
      </c>
      <c r="AH58" s="56">
        <v>36</v>
      </c>
      <c r="AI58" s="56">
        <v>44</v>
      </c>
      <c r="AJ58" s="56">
        <v>0</v>
      </c>
      <c r="AK58" s="56">
        <v>27.27</v>
      </c>
      <c r="AL58" s="56">
        <v>46.75</v>
      </c>
      <c r="AM58" s="56">
        <v>57.14</v>
      </c>
      <c r="AN58" s="56">
        <v>57.38</v>
      </c>
      <c r="AO58" s="56" t="s">
        <v>274</v>
      </c>
      <c r="AP58" s="56">
        <v>98.4</v>
      </c>
      <c r="AQ58" s="56">
        <v>0.5</v>
      </c>
      <c r="AR58" s="56">
        <v>0.2</v>
      </c>
      <c r="AS58" s="56">
        <v>0.9</v>
      </c>
      <c r="AT58" s="56" t="s">
        <v>266</v>
      </c>
      <c r="AU58" s="56">
        <v>100</v>
      </c>
      <c r="AV58" s="56">
        <v>0.63</v>
      </c>
      <c r="AW58" s="56">
        <v>0</v>
      </c>
      <c r="AX58" s="56" t="s">
        <v>267</v>
      </c>
      <c r="AY58" s="56">
        <v>98.94</v>
      </c>
      <c r="AZ58" s="56">
        <v>0.9</v>
      </c>
      <c r="BA58" s="56">
        <v>95.58</v>
      </c>
      <c r="BB58" s="56">
        <v>-0.26</v>
      </c>
      <c r="BC58" s="56">
        <v>249.55</v>
      </c>
      <c r="BD58" s="56">
        <v>99.56</v>
      </c>
      <c r="BE58" s="56" t="s">
        <v>268</v>
      </c>
      <c r="BF58" s="56" t="s">
        <v>258</v>
      </c>
      <c r="BG58" s="56">
        <v>10035942</v>
      </c>
      <c r="BH58" s="56">
        <v>9950920</v>
      </c>
      <c r="BI58" s="56">
        <v>99.15</v>
      </c>
      <c r="BJ58" s="56">
        <v>1351622090</v>
      </c>
      <c r="BK58" s="56">
        <v>55.66</v>
      </c>
      <c r="BL58" s="56">
        <v>79326</v>
      </c>
      <c r="BM58" s="56">
        <v>5696</v>
      </c>
      <c r="BN58" s="56">
        <v>0</v>
      </c>
      <c r="BO58" s="56">
        <v>150</v>
      </c>
      <c r="BP58" s="56">
        <v>279428</v>
      </c>
      <c r="BQ58" s="56">
        <v>7.0000000000000007E-2</v>
      </c>
      <c r="BR58" s="56">
        <v>71.430000000000007</v>
      </c>
      <c r="BS58" s="56">
        <v>0</v>
      </c>
      <c r="BT58" s="56">
        <v>0</v>
      </c>
      <c r="BU58" s="56">
        <v>82.65</v>
      </c>
      <c r="BV58" s="56">
        <v>0</v>
      </c>
      <c r="BW58" s="56">
        <v>3.51</v>
      </c>
    </row>
    <row r="59" spans="1:75" x14ac:dyDescent="0.25">
      <c r="A59" s="62">
        <v>8065</v>
      </c>
      <c r="B59" s="62" t="s">
        <v>50</v>
      </c>
      <c r="C59" s="62">
        <v>1</v>
      </c>
      <c r="D59" s="62">
        <v>36</v>
      </c>
      <c r="E59" s="62">
        <v>35</v>
      </c>
      <c r="F59" s="62"/>
      <c r="G59" s="56" t="s">
        <v>258</v>
      </c>
      <c r="H59" s="56" t="s">
        <v>273</v>
      </c>
      <c r="I59" s="56"/>
      <c r="J59" s="56">
        <v>1</v>
      </c>
      <c r="K59" s="56" t="s">
        <v>261</v>
      </c>
      <c r="L59" s="56" t="s">
        <v>262</v>
      </c>
      <c r="M59" s="56" t="s">
        <v>263</v>
      </c>
      <c r="N59" s="56" t="s">
        <v>264</v>
      </c>
      <c r="O59" s="56">
        <v>570</v>
      </c>
      <c r="P59" s="56">
        <v>9606</v>
      </c>
      <c r="Q59" s="56">
        <v>84</v>
      </c>
      <c r="R59" s="56">
        <v>5605197</v>
      </c>
      <c r="S59" s="56">
        <v>533212</v>
      </c>
      <c r="T59" s="56">
        <v>66728</v>
      </c>
      <c r="U59" s="56">
        <v>3182</v>
      </c>
      <c r="V59" s="56">
        <v>201</v>
      </c>
      <c r="W59" s="56">
        <v>232090</v>
      </c>
      <c r="X59" s="56">
        <v>8</v>
      </c>
      <c r="Y59" s="56">
        <v>0</v>
      </c>
      <c r="Z59" s="56">
        <v>21.33</v>
      </c>
      <c r="AA59" s="56">
        <v>28.54</v>
      </c>
      <c r="AB59" s="56">
        <v>28.65</v>
      </c>
      <c r="AC59" s="56">
        <v>21.48</v>
      </c>
      <c r="AD59" s="56">
        <v>0</v>
      </c>
      <c r="AE59" s="56">
        <v>0</v>
      </c>
      <c r="AF59" s="56">
        <v>0</v>
      </c>
      <c r="AG59" s="56">
        <v>21</v>
      </c>
      <c r="AH59" s="56">
        <v>39</v>
      </c>
      <c r="AI59" s="56">
        <v>48</v>
      </c>
      <c r="AJ59" s="56">
        <v>0</v>
      </c>
      <c r="AK59" s="56">
        <v>25</v>
      </c>
      <c r="AL59" s="56">
        <v>46.43</v>
      </c>
      <c r="AM59" s="56">
        <v>57.14</v>
      </c>
      <c r="AN59" s="56">
        <v>57.19</v>
      </c>
      <c r="AO59" s="56" t="s">
        <v>278</v>
      </c>
      <c r="AP59" s="56">
        <v>98</v>
      </c>
      <c r="AQ59" s="56">
        <v>0.5</v>
      </c>
      <c r="AR59" s="56">
        <v>0.2</v>
      </c>
      <c r="AS59" s="56">
        <v>1.3</v>
      </c>
      <c r="AT59" s="56" t="s">
        <v>266</v>
      </c>
      <c r="AU59" s="56">
        <v>100</v>
      </c>
      <c r="AV59" s="56">
        <v>0.63</v>
      </c>
      <c r="AW59" s="56">
        <v>0</v>
      </c>
      <c r="AX59" s="56" t="s">
        <v>267</v>
      </c>
      <c r="AY59" s="56">
        <v>98.89</v>
      </c>
      <c r="AZ59" s="56">
        <v>0.89</v>
      </c>
      <c r="BA59" s="56">
        <v>98.64</v>
      </c>
      <c r="BB59" s="56">
        <v>-7.0000000000000007E-2</v>
      </c>
      <c r="BC59" s="56">
        <v>312.11</v>
      </c>
      <c r="BD59" s="56">
        <v>99.56</v>
      </c>
      <c r="BE59" s="56" t="s">
        <v>268</v>
      </c>
      <c r="BF59" s="56" t="s">
        <v>258</v>
      </c>
      <c r="BG59" s="56">
        <v>12932062</v>
      </c>
      <c r="BH59" s="56">
        <v>12819718</v>
      </c>
      <c r="BI59" s="56">
        <v>99.13</v>
      </c>
      <c r="BJ59" s="56">
        <v>1744770937</v>
      </c>
      <c r="BK59" s="56">
        <v>55.71</v>
      </c>
      <c r="BL59" s="56">
        <v>105852</v>
      </c>
      <c r="BM59" s="56">
        <v>6492</v>
      </c>
      <c r="BN59" s="56">
        <v>0</v>
      </c>
      <c r="BO59" s="56">
        <v>150</v>
      </c>
      <c r="BP59" s="56">
        <v>349223</v>
      </c>
      <c r="BQ59" s="56">
        <v>0.08</v>
      </c>
      <c r="BR59" s="56">
        <v>67.86</v>
      </c>
      <c r="BS59" s="56">
        <v>0</v>
      </c>
      <c r="BT59" s="56">
        <v>0</v>
      </c>
      <c r="BU59" s="56">
        <v>81.290000000000006</v>
      </c>
      <c r="BV59" s="56">
        <v>0.03</v>
      </c>
      <c r="BW59" s="56">
        <v>3.33</v>
      </c>
    </row>
    <row r="60" spans="1:75" x14ac:dyDescent="0.25">
      <c r="A60" s="62">
        <v>8084</v>
      </c>
      <c r="B60" s="62" t="s">
        <v>54</v>
      </c>
      <c r="C60" s="62">
        <v>2</v>
      </c>
      <c r="D60" s="62">
        <v>36</v>
      </c>
      <c r="E60" s="62">
        <v>35</v>
      </c>
      <c r="F60" s="62"/>
      <c r="G60" s="56" t="s">
        <v>258</v>
      </c>
      <c r="H60" s="56" t="s">
        <v>273</v>
      </c>
      <c r="I60" s="56"/>
      <c r="J60" s="56">
        <v>1</v>
      </c>
      <c r="K60" s="56" t="s">
        <v>261</v>
      </c>
      <c r="L60" s="56" t="s">
        <v>262</v>
      </c>
      <c r="M60" s="56" t="s">
        <v>263</v>
      </c>
      <c r="N60" s="56" t="s">
        <v>264</v>
      </c>
      <c r="O60" s="56">
        <v>570</v>
      </c>
      <c r="P60" s="56">
        <v>9606</v>
      </c>
      <c r="Q60" s="56">
        <v>76</v>
      </c>
      <c r="R60" s="56">
        <v>5431214</v>
      </c>
      <c r="S60" s="56">
        <v>533211</v>
      </c>
      <c r="T60" s="56">
        <v>71463</v>
      </c>
      <c r="U60" s="56">
        <v>1680</v>
      </c>
      <c r="V60" s="56">
        <v>201</v>
      </c>
      <c r="W60" s="56">
        <v>232090</v>
      </c>
      <c r="X60" s="56">
        <v>8</v>
      </c>
      <c r="Y60" s="56">
        <v>0</v>
      </c>
      <c r="Z60" s="56">
        <v>21.34</v>
      </c>
      <c r="AA60" s="56">
        <v>28.63</v>
      </c>
      <c r="AB60" s="56">
        <v>28.75</v>
      </c>
      <c r="AC60" s="56">
        <v>21.28</v>
      </c>
      <c r="AD60" s="56">
        <v>0</v>
      </c>
      <c r="AE60" s="56">
        <v>0</v>
      </c>
      <c r="AF60" s="56">
        <v>0</v>
      </c>
      <c r="AG60" s="56">
        <v>19</v>
      </c>
      <c r="AH60" s="56">
        <v>35</v>
      </c>
      <c r="AI60" s="56">
        <v>42</v>
      </c>
      <c r="AJ60" s="56">
        <v>0</v>
      </c>
      <c r="AK60" s="56">
        <v>25</v>
      </c>
      <c r="AL60" s="56">
        <v>46.05</v>
      </c>
      <c r="AM60" s="56">
        <v>55.26</v>
      </c>
      <c r="AN60" s="56">
        <v>57.38</v>
      </c>
      <c r="AO60" s="56" t="s">
        <v>275</v>
      </c>
      <c r="AP60" s="56">
        <v>98.2</v>
      </c>
      <c r="AQ60" s="56">
        <v>0.5</v>
      </c>
      <c r="AR60" s="56">
        <v>0.2</v>
      </c>
      <c r="AS60" s="56">
        <v>1.1000000000000001</v>
      </c>
      <c r="AT60" s="56" t="s">
        <v>266</v>
      </c>
      <c r="AU60" s="56">
        <v>100</v>
      </c>
      <c r="AV60" s="56">
        <v>0.63</v>
      </c>
      <c r="AW60" s="56">
        <v>0</v>
      </c>
      <c r="AX60" s="56" t="s">
        <v>267</v>
      </c>
      <c r="AY60" s="56">
        <v>98.9</v>
      </c>
      <c r="AZ60" s="56">
        <v>0.91</v>
      </c>
      <c r="BA60" s="56">
        <v>95.58</v>
      </c>
      <c r="BB60" s="56">
        <v>-0.26</v>
      </c>
      <c r="BC60" s="56">
        <v>259.05</v>
      </c>
      <c r="BD60" s="56">
        <v>99.59</v>
      </c>
      <c r="BE60" s="56" t="s">
        <v>268</v>
      </c>
      <c r="BF60" s="56" t="s">
        <v>258</v>
      </c>
      <c r="BG60" s="56">
        <v>10380422</v>
      </c>
      <c r="BH60" s="56">
        <v>10291344</v>
      </c>
      <c r="BI60" s="56">
        <v>99.14</v>
      </c>
      <c r="BJ60" s="56">
        <v>1402662046</v>
      </c>
      <c r="BK60" s="56">
        <v>55.64</v>
      </c>
      <c r="BL60" s="56">
        <v>84014</v>
      </c>
      <c r="BM60" s="56">
        <v>5064</v>
      </c>
      <c r="BN60" s="56">
        <v>0</v>
      </c>
      <c r="BO60" s="56">
        <v>150</v>
      </c>
      <c r="BP60" s="56">
        <v>282234</v>
      </c>
      <c r="BQ60" s="56">
        <v>0.06</v>
      </c>
      <c r="BR60" s="56">
        <v>71.05</v>
      </c>
      <c r="BS60" s="56">
        <v>0</v>
      </c>
      <c r="BT60" s="56">
        <v>1.32</v>
      </c>
      <c r="BU60" s="56">
        <v>81.290000000000006</v>
      </c>
      <c r="BV60" s="56">
        <v>0</v>
      </c>
      <c r="BW60" s="56">
        <v>3.33</v>
      </c>
    </row>
    <row r="61" spans="1:75" x14ac:dyDescent="0.25">
      <c r="A61" s="62">
        <v>8079</v>
      </c>
      <c r="B61" s="62" t="s">
        <v>54</v>
      </c>
      <c r="C61" s="62">
        <v>2</v>
      </c>
      <c r="D61" s="62">
        <v>36</v>
      </c>
      <c r="E61" s="62">
        <v>35</v>
      </c>
      <c r="F61" s="62"/>
      <c r="G61" s="56" t="s">
        <v>258</v>
      </c>
      <c r="H61" s="56" t="s">
        <v>273</v>
      </c>
      <c r="I61" s="56"/>
      <c r="J61" s="56">
        <v>1</v>
      </c>
      <c r="K61" s="56" t="s">
        <v>261</v>
      </c>
      <c r="L61" s="56" t="s">
        <v>262</v>
      </c>
      <c r="M61" s="56" t="s">
        <v>263</v>
      </c>
      <c r="N61" s="56" t="s">
        <v>264</v>
      </c>
      <c r="O61" s="56">
        <v>570</v>
      </c>
      <c r="P61" s="56">
        <v>9606</v>
      </c>
      <c r="Q61" s="56">
        <v>81</v>
      </c>
      <c r="R61" s="56">
        <v>5606114</v>
      </c>
      <c r="S61" s="56">
        <v>513706</v>
      </c>
      <c r="T61" s="56">
        <v>69211</v>
      </c>
      <c r="U61" s="56">
        <v>5342</v>
      </c>
      <c r="V61" s="56">
        <v>200</v>
      </c>
      <c r="W61" s="56">
        <v>243033</v>
      </c>
      <c r="X61" s="56">
        <v>9</v>
      </c>
      <c r="Y61" s="56">
        <v>0</v>
      </c>
      <c r="Z61" s="56">
        <v>21.38</v>
      </c>
      <c r="AA61" s="56">
        <v>28.29</v>
      </c>
      <c r="AB61" s="56">
        <v>28.9</v>
      </c>
      <c r="AC61" s="56">
        <v>21.43</v>
      </c>
      <c r="AD61" s="56">
        <v>0</v>
      </c>
      <c r="AE61" s="56">
        <v>0</v>
      </c>
      <c r="AF61" s="56">
        <v>0</v>
      </c>
      <c r="AG61" s="56">
        <v>18</v>
      </c>
      <c r="AH61" s="56">
        <v>39</v>
      </c>
      <c r="AI61" s="56">
        <v>48</v>
      </c>
      <c r="AJ61" s="56">
        <v>0</v>
      </c>
      <c r="AK61" s="56">
        <v>22.22</v>
      </c>
      <c r="AL61" s="56">
        <v>48.15</v>
      </c>
      <c r="AM61" s="56">
        <v>59.26</v>
      </c>
      <c r="AN61" s="56">
        <v>57.19</v>
      </c>
      <c r="AO61" s="56" t="s">
        <v>274</v>
      </c>
      <c r="AP61" s="56">
        <v>98.4</v>
      </c>
      <c r="AQ61" s="56">
        <v>0.5</v>
      </c>
      <c r="AR61" s="56">
        <v>0.2</v>
      </c>
      <c r="AS61" s="56">
        <v>0.9</v>
      </c>
      <c r="AT61" s="56" t="s">
        <v>266</v>
      </c>
      <c r="AU61" s="56">
        <v>100</v>
      </c>
      <c r="AV61" s="56">
        <v>0.63</v>
      </c>
      <c r="AW61" s="56">
        <v>0</v>
      </c>
      <c r="AX61" s="56" t="s">
        <v>267</v>
      </c>
      <c r="AY61" s="56">
        <v>98.91</v>
      </c>
      <c r="AZ61" s="56">
        <v>0.89</v>
      </c>
      <c r="BA61" s="56">
        <v>98.66</v>
      </c>
      <c r="BB61" s="56">
        <v>-7.0000000000000007E-2</v>
      </c>
      <c r="BC61" s="56">
        <v>276.27999999999997</v>
      </c>
      <c r="BD61" s="56">
        <v>99.52</v>
      </c>
      <c r="BE61" s="56" t="s">
        <v>268</v>
      </c>
      <c r="BF61" s="56" t="s">
        <v>258</v>
      </c>
      <c r="BG61" s="56">
        <v>10751790</v>
      </c>
      <c r="BH61" s="56">
        <v>10654910</v>
      </c>
      <c r="BI61" s="56">
        <v>99.1</v>
      </c>
      <c r="BJ61" s="56">
        <v>1545867260</v>
      </c>
      <c r="BK61" s="56">
        <v>55.66</v>
      </c>
      <c r="BL61" s="56">
        <v>95280</v>
      </c>
      <c r="BM61" s="56">
        <v>1600</v>
      </c>
      <c r="BN61" s="56">
        <v>0</v>
      </c>
      <c r="BO61" s="56">
        <v>245</v>
      </c>
      <c r="BP61" s="56">
        <v>347187</v>
      </c>
      <c r="BQ61" s="56">
        <v>0.06</v>
      </c>
      <c r="BR61" s="56">
        <v>65.430000000000007</v>
      </c>
      <c r="BS61" s="56">
        <v>0</v>
      </c>
      <c r="BT61" s="56">
        <v>0</v>
      </c>
      <c r="BU61" s="56">
        <v>80.12</v>
      </c>
      <c r="BV61" s="56">
        <v>0</v>
      </c>
      <c r="BW61" s="56">
        <v>2.58</v>
      </c>
    </row>
    <row r="62" spans="1:75" x14ac:dyDescent="0.25">
      <c r="A62" s="63">
        <v>8205</v>
      </c>
      <c r="B62" s="63" t="s">
        <v>61</v>
      </c>
      <c r="C62" s="63">
        <v>2</v>
      </c>
      <c r="D62" s="63">
        <v>41</v>
      </c>
      <c r="E62" s="63">
        <v>15</v>
      </c>
      <c r="F62" s="63"/>
      <c r="G62" s="56" t="s">
        <v>258</v>
      </c>
      <c r="H62" s="56" t="s">
        <v>279</v>
      </c>
      <c r="I62" s="56" t="s">
        <v>277</v>
      </c>
      <c r="J62" s="56">
        <v>1</v>
      </c>
      <c r="K62" s="56" t="s">
        <v>261</v>
      </c>
      <c r="L62" s="56" t="s">
        <v>262</v>
      </c>
      <c r="M62" s="56" t="s">
        <v>263</v>
      </c>
      <c r="N62" s="56" t="s">
        <v>264</v>
      </c>
      <c r="O62" s="56">
        <v>570</v>
      </c>
      <c r="P62" s="56">
        <v>9606</v>
      </c>
      <c r="Q62" s="56">
        <v>367</v>
      </c>
      <c r="R62" s="56">
        <v>6688616</v>
      </c>
      <c r="S62" s="56">
        <v>342237</v>
      </c>
      <c r="T62" s="56">
        <v>18225</v>
      </c>
      <c r="U62" s="56">
        <v>3382</v>
      </c>
      <c r="V62" s="56">
        <v>202</v>
      </c>
      <c r="W62" s="56">
        <v>84400</v>
      </c>
      <c r="X62" s="56">
        <v>22</v>
      </c>
      <c r="Y62" s="56">
        <v>0</v>
      </c>
      <c r="Z62" s="56">
        <v>22.09</v>
      </c>
      <c r="AA62" s="56">
        <v>27.81</v>
      </c>
      <c r="AB62" s="56">
        <v>27.95</v>
      </c>
      <c r="AC62" s="56">
        <v>22.15</v>
      </c>
      <c r="AD62" s="56">
        <v>0</v>
      </c>
      <c r="AE62" s="56">
        <v>0</v>
      </c>
      <c r="AF62" s="56">
        <v>0</v>
      </c>
      <c r="AG62" s="56">
        <v>15</v>
      </c>
      <c r="AH62" s="56">
        <v>107</v>
      </c>
      <c r="AI62" s="56">
        <v>301</v>
      </c>
      <c r="AJ62" s="56">
        <v>0</v>
      </c>
      <c r="AK62" s="56">
        <v>4.09</v>
      </c>
      <c r="AL62" s="56">
        <v>29.16</v>
      </c>
      <c r="AM62" s="56">
        <v>82.02</v>
      </c>
      <c r="AN62" s="56">
        <v>55.76</v>
      </c>
      <c r="AO62" s="56" t="s">
        <v>280</v>
      </c>
      <c r="AP62" s="56">
        <v>98.2</v>
      </c>
      <c r="AQ62" s="56">
        <v>0.5</v>
      </c>
      <c r="AR62" s="56">
        <v>0.5</v>
      </c>
      <c r="AS62" s="56">
        <v>0.8</v>
      </c>
      <c r="AT62" s="56" t="s">
        <v>266</v>
      </c>
      <c r="AU62" s="56">
        <v>100</v>
      </c>
      <c r="AV62" s="56">
        <v>2.31</v>
      </c>
      <c r="AW62" s="56">
        <v>33.33</v>
      </c>
      <c r="AX62" s="56" t="s">
        <v>267</v>
      </c>
      <c r="AY62" s="56">
        <v>98.78</v>
      </c>
      <c r="AZ62" s="56">
        <v>0.81</v>
      </c>
      <c r="BA62" s="56">
        <v>117.71</v>
      </c>
      <c r="BB62" s="56">
        <v>1.36</v>
      </c>
      <c r="BC62" s="56">
        <v>193</v>
      </c>
      <c r="BD62" s="56">
        <v>99.47</v>
      </c>
      <c r="BE62" s="56" t="s">
        <v>268</v>
      </c>
      <c r="BF62" s="56" t="s">
        <v>258</v>
      </c>
      <c r="BG62" s="56">
        <v>9022764</v>
      </c>
      <c r="BH62" s="56">
        <v>8945214</v>
      </c>
      <c r="BI62" s="56">
        <v>99.14</v>
      </c>
      <c r="BJ62" s="56">
        <v>1289039408</v>
      </c>
      <c r="BK62" s="56">
        <v>55.05</v>
      </c>
      <c r="BL62" s="56">
        <v>75472</v>
      </c>
      <c r="BM62" s="56">
        <v>2078</v>
      </c>
      <c r="BN62" s="56">
        <v>0</v>
      </c>
      <c r="BO62" s="56">
        <v>210</v>
      </c>
      <c r="BP62" s="56">
        <v>351503</v>
      </c>
      <c r="BQ62" s="56">
        <v>0.08</v>
      </c>
      <c r="BR62" s="56">
        <v>67.569999999999993</v>
      </c>
      <c r="BS62" s="56">
        <v>0</v>
      </c>
      <c r="BT62" s="56">
        <v>0.82</v>
      </c>
      <c r="BU62" s="56">
        <v>66.81</v>
      </c>
      <c r="BV62" s="56">
        <v>0</v>
      </c>
      <c r="BW62" s="56">
        <v>2.19</v>
      </c>
    </row>
    <row r="63" spans="1:75" x14ac:dyDescent="0.25">
      <c r="A63" s="63">
        <v>8198</v>
      </c>
      <c r="B63" s="63" t="s">
        <v>61</v>
      </c>
      <c r="C63" s="63">
        <v>2</v>
      </c>
      <c r="D63" s="63">
        <v>41</v>
      </c>
      <c r="E63" s="63">
        <v>15</v>
      </c>
      <c r="F63" s="63" t="s">
        <v>269</v>
      </c>
      <c r="G63" s="56" t="s">
        <v>258</v>
      </c>
      <c r="H63" s="56" t="s">
        <v>259</v>
      </c>
      <c r="I63" s="56" t="s">
        <v>260</v>
      </c>
      <c r="J63" s="56">
        <v>1</v>
      </c>
      <c r="K63" s="56" t="s">
        <v>261</v>
      </c>
      <c r="L63" s="56" t="s">
        <v>262</v>
      </c>
      <c r="M63" s="56" t="s">
        <v>263</v>
      </c>
      <c r="N63" s="56" t="s">
        <v>264</v>
      </c>
      <c r="O63" s="56">
        <v>570</v>
      </c>
      <c r="P63" s="56">
        <v>9606</v>
      </c>
      <c r="Q63" s="56">
        <v>108</v>
      </c>
      <c r="R63" s="56">
        <v>5880436</v>
      </c>
      <c r="S63" s="56">
        <v>687278</v>
      </c>
      <c r="T63" s="56">
        <v>54448</v>
      </c>
      <c r="U63" s="56">
        <v>4612</v>
      </c>
      <c r="V63" s="56">
        <v>215</v>
      </c>
      <c r="W63" s="56">
        <v>198594</v>
      </c>
      <c r="X63" s="56">
        <v>8</v>
      </c>
      <c r="Y63" s="56">
        <v>0</v>
      </c>
      <c r="Z63" s="56">
        <v>21.81</v>
      </c>
      <c r="AA63" s="56">
        <v>28.28</v>
      </c>
      <c r="AB63" s="56">
        <v>28.15</v>
      </c>
      <c r="AC63" s="56">
        <v>21.75</v>
      </c>
      <c r="AD63" s="56">
        <v>0</v>
      </c>
      <c r="AE63" s="56">
        <v>0</v>
      </c>
      <c r="AF63" s="56">
        <v>0</v>
      </c>
      <c r="AG63" s="56">
        <v>16</v>
      </c>
      <c r="AH63" s="56">
        <v>46</v>
      </c>
      <c r="AI63" s="56">
        <v>77</v>
      </c>
      <c r="AJ63" s="56">
        <v>0</v>
      </c>
      <c r="AK63" s="56">
        <v>14.81</v>
      </c>
      <c r="AL63" s="56">
        <v>42.59</v>
      </c>
      <c r="AM63" s="56">
        <v>71.3</v>
      </c>
      <c r="AN63" s="56">
        <v>56.43</v>
      </c>
      <c r="AO63" s="56" t="s">
        <v>274</v>
      </c>
      <c r="AP63" s="56">
        <v>98.4</v>
      </c>
      <c r="AQ63" s="56">
        <v>0.5</v>
      </c>
      <c r="AR63" s="56">
        <v>0.2</v>
      </c>
      <c r="AS63" s="56">
        <v>0.9</v>
      </c>
      <c r="AT63" s="56" t="s">
        <v>266</v>
      </c>
      <c r="AU63" s="56">
        <v>100</v>
      </c>
      <c r="AV63" s="56">
        <v>0.18</v>
      </c>
      <c r="AW63" s="56">
        <v>0</v>
      </c>
      <c r="AX63" s="56" t="s">
        <v>267</v>
      </c>
      <c r="AY63" s="56">
        <v>98.88</v>
      </c>
      <c r="AZ63" s="56">
        <v>0.84</v>
      </c>
      <c r="BA63" s="56">
        <v>103.49</v>
      </c>
      <c r="BB63" s="56">
        <v>0.69</v>
      </c>
      <c r="BC63" s="56">
        <v>249.28</v>
      </c>
      <c r="BD63" s="56">
        <v>99.6</v>
      </c>
      <c r="BE63" s="56" t="s">
        <v>268</v>
      </c>
      <c r="BF63" s="56" t="s">
        <v>258</v>
      </c>
      <c r="BG63" s="56">
        <v>10225062</v>
      </c>
      <c r="BH63" s="56">
        <v>10145854</v>
      </c>
      <c r="BI63" s="56">
        <v>99.23</v>
      </c>
      <c r="BJ63" s="56">
        <v>1461849730</v>
      </c>
      <c r="BK63" s="56">
        <v>55.09</v>
      </c>
      <c r="BL63" s="56">
        <v>76722</v>
      </c>
      <c r="BM63" s="56">
        <v>2486</v>
      </c>
      <c r="BN63" s="56">
        <v>0</v>
      </c>
      <c r="BO63" s="56">
        <v>263</v>
      </c>
      <c r="BP63" s="56">
        <v>405417</v>
      </c>
      <c r="BQ63" s="56">
        <v>0.08</v>
      </c>
      <c r="BR63" s="56">
        <v>49.07</v>
      </c>
      <c r="BS63" s="56">
        <v>0</v>
      </c>
      <c r="BT63" s="56">
        <v>0</v>
      </c>
      <c r="BU63" s="56">
        <v>68.459999999999994</v>
      </c>
      <c r="BV63" s="56">
        <v>0</v>
      </c>
      <c r="BW63" s="56">
        <v>2.31</v>
      </c>
    </row>
  </sheetData>
  <conditionalFormatting sqref="H5:H63">
    <cfRule type="cellIs" dxfId="3" priority="1" operator="equal">
      <formula>"FAILED"</formula>
    </cfRule>
    <cfRule type="cellIs" dxfId="2" priority="2" operator="equal">
      <formula>"FLAGGED"</formula>
    </cfRule>
    <cfRule type="cellIs" dxfId="1" priority="3" operator="equal">
      <formula>"FLAGED"</formula>
    </cfRule>
    <cfRule type="cellIs" dxfId="0" priority="4" operator="equal">
      <formula>"PASSED"</formula>
    </cfRule>
  </conditionalFormatting>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8A225C-47EA-441F-9364-66C3A90E7E0C}">
  <dimension ref="A1:B22"/>
  <sheetViews>
    <sheetView workbookViewId="0">
      <selection activeCell="A22" sqref="A22"/>
    </sheetView>
  </sheetViews>
  <sheetFormatPr baseColWidth="10" defaultRowHeight="15" x14ac:dyDescent="0.25"/>
  <cols>
    <col min="1" max="1" width="13.140625" bestFit="1" customWidth="1"/>
    <col min="2" max="2" width="36.85546875" customWidth="1"/>
  </cols>
  <sheetData>
    <row r="1" spans="1:2" ht="15.75" x14ac:dyDescent="0.25">
      <c r="A1" s="46" t="s">
        <v>330</v>
      </c>
      <c r="B1" s="47"/>
    </row>
    <row r="2" spans="1:2" ht="15.75" x14ac:dyDescent="0.25">
      <c r="A2" s="46"/>
      <c r="B2" s="47"/>
    </row>
    <row r="3" spans="1:2" s="87" customFormat="1" ht="15.75" x14ac:dyDescent="0.25">
      <c r="A3" s="85" t="s">
        <v>328</v>
      </c>
      <c r="B3" s="90" t="s">
        <v>336</v>
      </c>
    </row>
    <row r="4" spans="1:2" ht="15.75" thickBot="1" x14ac:dyDescent="0.3"/>
    <row r="5" spans="1:2" ht="60.75" thickBot="1" x14ac:dyDescent="0.3">
      <c r="A5" s="76" t="s">
        <v>316</v>
      </c>
      <c r="B5" s="77" t="s">
        <v>317</v>
      </c>
    </row>
    <row r="6" spans="1:2" ht="15.75" thickBot="1" x14ac:dyDescent="0.3">
      <c r="A6" s="78" t="s">
        <v>318</v>
      </c>
      <c r="B6" s="80">
        <v>5632</v>
      </c>
    </row>
    <row r="7" spans="1:2" ht="15.75" thickBot="1" x14ac:dyDescent="0.3">
      <c r="A7" s="78" t="s">
        <v>319</v>
      </c>
      <c r="B7" s="80">
        <v>2739</v>
      </c>
    </row>
    <row r="8" spans="1:2" ht="15.75" thickBot="1" x14ac:dyDescent="0.3">
      <c r="A8" s="78" t="s">
        <v>320</v>
      </c>
      <c r="B8" s="80">
        <v>2569</v>
      </c>
    </row>
    <row r="9" spans="1:2" ht="15.75" thickBot="1" x14ac:dyDescent="0.3">
      <c r="A9" s="78" t="s">
        <v>321</v>
      </c>
      <c r="B9" s="80">
        <v>2212</v>
      </c>
    </row>
    <row r="10" spans="1:2" ht="15.75" thickBot="1" x14ac:dyDescent="0.3">
      <c r="A10" s="78" t="s">
        <v>322</v>
      </c>
      <c r="B10" s="80">
        <v>820</v>
      </c>
    </row>
    <row r="11" spans="1:2" ht="15.75" thickBot="1" x14ac:dyDescent="0.3">
      <c r="A11" s="78" t="s">
        <v>323</v>
      </c>
      <c r="B11" s="80">
        <v>380</v>
      </c>
    </row>
    <row r="12" spans="1:2" ht="15.75" thickBot="1" x14ac:dyDescent="0.3">
      <c r="A12" s="78" t="s">
        <v>324</v>
      </c>
      <c r="B12" s="80">
        <v>144</v>
      </c>
    </row>
    <row r="13" spans="1:2" ht="15.75" thickBot="1" x14ac:dyDescent="0.3">
      <c r="A13" s="78" t="s">
        <v>325</v>
      </c>
      <c r="B13" s="80">
        <v>94</v>
      </c>
    </row>
    <row r="14" spans="1:2" ht="15.75" thickBot="1" x14ac:dyDescent="0.3">
      <c r="A14" s="79" t="s">
        <v>326</v>
      </c>
      <c r="B14" s="81">
        <v>14590</v>
      </c>
    </row>
    <row r="16" spans="1:2" ht="15.75" customHeight="1" x14ac:dyDescent="0.25">
      <c r="A16" s="100" t="s">
        <v>327</v>
      </c>
      <c r="B16" s="100"/>
    </row>
    <row r="17" spans="1:2" ht="15" customHeight="1" x14ac:dyDescent="0.25">
      <c r="A17" s="100"/>
      <c r="B17" s="100"/>
    </row>
    <row r="18" spans="1:2" ht="15" customHeight="1" x14ac:dyDescent="0.25">
      <c r="A18" s="100"/>
      <c r="B18" s="100"/>
    </row>
    <row r="19" spans="1:2" ht="15" customHeight="1" x14ac:dyDescent="0.25">
      <c r="A19" s="100"/>
      <c r="B19" s="100"/>
    </row>
    <row r="20" spans="1:2" ht="15" customHeight="1" x14ac:dyDescent="0.25">
      <c r="A20" s="82"/>
      <c r="B20" s="82"/>
    </row>
    <row r="21" spans="1:2" ht="15" customHeight="1" x14ac:dyDescent="0.25">
      <c r="A21" s="82"/>
      <c r="B21" s="82"/>
    </row>
    <row r="22" spans="1:2" ht="15" customHeight="1" x14ac:dyDescent="0.25">
      <c r="A22" s="82"/>
      <c r="B22" s="82"/>
    </row>
  </sheetData>
  <mergeCells count="1">
    <mergeCell ref="A16:B19"/>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345030-D3D8-4331-80B6-DB93627F379C}">
  <dimension ref="A1:AH260"/>
  <sheetViews>
    <sheetView tabSelected="1" zoomScale="85" zoomScaleNormal="85" workbookViewId="0">
      <pane xSplit="4" ySplit="7" topLeftCell="E8" activePane="bottomRight" state="frozen"/>
      <selection pane="topRight" activeCell="E1" sqref="E1"/>
      <selection pane="bottomLeft" activeCell="A5" sqref="A5"/>
      <selection pane="bottomRight" activeCell="AD7" sqref="AD7"/>
    </sheetView>
  </sheetViews>
  <sheetFormatPr baseColWidth="10" defaultRowHeight="15" x14ac:dyDescent="0.25"/>
  <cols>
    <col min="1" max="1" width="13.140625" style="2" customWidth="1"/>
    <col min="2" max="2" width="12.7109375" style="1" customWidth="1"/>
    <col min="3" max="3" width="10.85546875" style="1" customWidth="1"/>
    <col min="4" max="4" width="9.5703125" style="1" customWidth="1"/>
    <col min="5" max="5" width="11.42578125" style="3"/>
    <col min="6" max="6" width="11.42578125" style="2"/>
    <col min="7" max="7" width="12.42578125" style="17" customWidth="1"/>
    <col min="8" max="8" width="12.85546875" style="14" customWidth="1"/>
    <col min="9" max="9" width="13.5703125" style="14" customWidth="1"/>
    <col min="10" max="10" width="12.5703125" style="17" customWidth="1"/>
    <col min="11" max="11" width="13.140625" style="14" customWidth="1"/>
    <col min="12" max="12" width="14.5703125" style="14" customWidth="1"/>
    <col min="13" max="13" width="15.7109375" style="17" bestFit="1" customWidth="1"/>
    <col min="14" max="14" width="19.28515625" style="17" customWidth="1"/>
    <col min="15" max="15" width="14.5703125" style="17" bestFit="1" customWidth="1"/>
    <col min="16" max="16" width="13.28515625" style="3" customWidth="1"/>
    <col min="17" max="17" width="11.42578125" style="2"/>
    <col min="18" max="18" width="13.28515625" style="2" customWidth="1"/>
    <col min="19" max="20" width="11.42578125" style="2"/>
    <col min="21" max="21" width="11.42578125" style="3"/>
    <col min="22" max="22" width="96" style="3" bestFit="1" customWidth="1"/>
    <col min="23" max="23" width="42.85546875" style="2" bestFit="1" customWidth="1"/>
    <col min="24" max="24" width="20.28515625" style="2" bestFit="1" customWidth="1"/>
    <col min="25" max="25" width="32.5703125" style="2" bestFit="1" customWidth="1"/>
    <col min="26" max="26" width="19.140625" style="2" bestFit="1" customWidth="1"/>
    <col min="27" max="27" width="21.28515625" style="2" customWidth="1"/>
    <col min="28" max="28" width="17" style="2" bestFit="1" customWidth="1"/>
    <col min="29" max="29" width="18.42578125" style="3" customWidth="1"/>
    <col min="30" max="30" width="17.28515625" style="2" customWidth="1"/>
    <col min="31" max="31" width="20.28515625" style="2" customWidth="1"/>
    <col min="32" max="32" width="11.42578125" style="2" customWidth="1"/>
    <col min="33" max="16384" width="11.42578125" style="2"/>
  </cols>
  <sheetData>
    <row r="1" spans="1:34" s="46" customFormat="1" ht="15.75" x14ac:dyDescent="0.25">
      <c r="A1" s="46" t="s">
        <v>330</v>
      </c>
      <c r="B1" s="47"/>
      <c r="C1" s="47"/>
      <c r="D1" s="47"/>
      <c r="G1" s="48"/>
      <c r="H1" s="48"/>
      <c r="I1" s="48"/>
      <c r="J1" s="48"/>
      <c r="K1" s="48"/>
      <c r="L1" s="48"/>
      <c r="M1" s="48"/>
      <c r="N1" s="48"/>
      <c r="O1" s="48"/>
      <c r="P1" s="49"/>
    </row>
    <row r="2" spans="1:34" s="46" customFormat="1" ht="15.75" x14ac:dyDescent="0.25">
      <c r="B2" s="47"/>
      <c r="C2" s="47"/>
      <c r="D2" s="47"/>
      <c r="G2" s="48"/>
      <c r="H2" s="48"/>
      <c r="I2" s="48"/>
      <c r="J2" s="48"/>
      <c r="K2" s="48"/>
      <c r="L2" s="48"/>
      <c r="M2" s="48"/>
      <c r="N2" s="48"/>
      <c r="O2" s="48"/>
      <c r="P2" s="49"/>
    </row>
    <row r="3" spans="1:34" s="85" customFormat="1" ht="15.75" x14ac:dyDescent="0.25">
      <c r="A3" s="85" t="s">
        <v>329</v>
      </c>
      <c r="B3" s="90" t="s">
        <v>121</v>
      </c>
      <c r="C3" s="90"/>
      <c r="D3" s="90"/>
      <c r="G3" s="91"/>
      <c r="H3" s="91"/>
      <c r="I3" s="91" t="s">
        <v>120</v>
      </c>
      <c r="J3" s="91"/>
      <c r="K3" s="91"/>
      <c r="L3" s="91"/>
      <c r="M3" s="91"/>
      <c r="N3" s="91"/>
      <c r="O3" s="91"/>
      <c r="P3" s="92"/>
    </row>
    <row r="4" spans="1:34" s="8" customFormat="1" ht="18.75" x14ac:dyDescent="0.3">
      <c r="A4" s="6"/>
      <c r="B4" s="7"/>
      <c r="C4" s="7"/>
      <c r="D4" s="7"/>
      <c r="G4" s="12"/>
      <c r="H4" s="12"/>
      <c r="I4" s="12"/>
      <c r="J4" s="12"/>
      <c r="K4" s="12"/>
      <c r="L4" s="12"/>
      <c r="M4" s="12"/>
      <c r="N4" s="12"/>
      <c r="O4" s="12"/>
      <c r="P4" s="3"/>
    </row>
    <row r="5" spans="1:34" s="20" customFormat="1" x14ac:dyDescent="0.25">
      <c r="A5" s="34" t="s">
        <v>107</v>
      </c>
      <c r="B5" s="35"/>
      <c r="C5" s="35"/>
      <c r="D5" s="35"/>
      <c r="E5" s="28" t="s">
        <v>106</v>
      </c>
      <c r="F5" s="29"/>
      <c r="G5" s="11" t="s">
        <v>0</v>
      </c>
      <c r="H5" s="9"/>
      <c r="I5" s="13"/>
      <c r="J5" s="13"/>
      <c r="K5" s="13"/>
      <c r="L5" s="13"/>
      <c r="M5" s="13"/>
      <c r="N5" s="13"/>
      <c r="O5" s="13"/>
      <c r="P5" s="101" t="s">
        <v>109</v>
      </c>
      <c r="Q5" s="102"/>
      <c r="R5" s="102"/>
      <c r="S5" s="102"/>
      <c r="T5" s="103"/>
      <c r="U5" s="36" t="s">
        <v>108</v>
      </c>
      <c r="V5" s="37"/>
      <c r="W5" s="37"/>
      <c r="X5" s="37"/>
      <c r="Y5" s="37"/>
      <c r="Z5" s="37"/>
      <c r="AA5" s="37"/>
      <c r="AB5" s="37"/>
      <c r="AC5" s="37"/>
      <c r="AD5" s="37"/>
      <c r="AE5" s="37"/>
      <c r="AF5" s="37"/>
      <c r="AG5" s="37"/>
      <c r="AH5" s="37"/>
    </row>
    <row r="6" spans="1:34" s="21" customFormat="1" x14ac:dyDescent="0.25">
      <c r="A6" s="23"/>
      <c r="B6" s="24"/>
      <c r="C6" s="24"/>
      <c r="D6" s="24"/>
      <c r="E6" s="30"/>
      <c r="F6" s="31"/>
      <c r="G6" s="18" t="s">
        <v>337</v>
      </c>
      <c r="H6" s="16"/>
      <c r="I6" s="16"/>
      <c r="J6" s="18" t="s">
        <v>116</v>
      </c>
      <c r="K6" s="16"/>
      <c r="L6" s="16"/>
      <c r="M6" s="18" t="s">
        <v>118</v>
      </c>
      <c r="N6" s="18" t="s">
        <v>117</v>
      </c>
      <c r="O6" s="18" t="s">
        <v>339</v>
      </c>
      <c r="P6" s="104" t="s">
        <v>119</v>
      </c>
      <c r="Q6" s="105"/>
      <c r="R6" s="105"/>
      <c r="S6" s="105"/>
      <c r="T6" s="106"/>
      <c r="U6" s="38"/>
      <c r="V6" s="38"/>
      <c r="W6" s="39"/>
      <c r="X6" s="39"/>
      <c r="Y6" s="39"/>
      <c r="Z6" s="39"/>
      <c r="AA6" s="39"/>
      <c r="AB6" s="39"/>
      <c r="AC6" s="38"/>
      <c r="AD6" s="39"/>
      <c r="AE6" s="39"/>
      <c r="AF6" s="39"/>
      <c r="AG6" s="39"/>
      <c r="AH6" s="39"/>
    </row>
    <row r="7" spans="1:34" s="22" customFormat="1" ht="30" x14ac:dyDescent="0.25">
      <c r="A7" s="25" t="s">
        <v>105</v>
      </c>
      <c r="B7" s="26" t="s">
        <v>3</v>
      </c>
      <c r="C7" s="27" t="s">
        <v>1</v>
      </c>
      <c r="D7" s="27" t="s">
        <v>2</v>
      </c>
      <c r="E7" s="32" t="s">
        <v>112</v>
      </c>
      <c r="F7" s="33" t="s">
        <v>4</v>
      </c>
      <c r="G7" s="44" t="s">
        <v>114</v>
      </c>
      <c r="H7" s="45" t="s">
        <v>113</v>
      </c>
      <c r="I7" s="45" t="s">
        <v>115</v>
      </c>
      <c r="J7" s="44" t="s">
        <v>6</v>
      </c>
      <c r="K7" s="45" t="s">
        <v>8</v>
      </c>
      <c r="L7" s="45" t="s">
        <v>9</v>
      </c>
      <c r="M7" s="44" t="s">
        <v>7</v>
      </c>
      <c r="N7" s="44" t="s">
        <v>338</v>
      </c>
      <c r="O7" s="44" t="s">
        <v>5</v>
      </c>
      <c r="P7" s="50" t="s">
        <v>10</v>
      </c>
      <c r="Q7" s="51" t="s">
        <v>11</v>
      </c>
      <c r="R7" s="51" t="s">
        <v>12</v>
      </c>
      <c r="S7" s="51" t="s">
        <v>13</v>
      </c>
      <c r="T7" s="51" t="s">
        <v>14</v>
      </c>
      <c r="U7" s="40" t="s">
        <v>15</v>
      </c>
      <c r="V7" s="41" t="s">
        <v>340</v>
      </c>
      <c r="W7" s="42" t="s">
        <v>141</v>
      </c>
      <c r="X7" s="42" t="s">
        <v>341</v>
      </c>
      <c r="Y7" s="42" t="s">
        <v>142</v>
      </c>
      <c r="Z7" s="42" t="s">
        <v>143</v>
      </c>
      <c r="AA7" s="43" t="s">
        <v>184</v>
      </c>
      <c r="AB7" s="42" t="s">
        <v>144</v>
      </c>
      <c r="AC7" s="40" t="s">
        <v>342</v>
      </c>
      <c r="AD7" s="43" t="s">
        <v>16</v>
      </c>
      <c r="AE7" s="43" t="s">
        <v>17</v>
      </c>
      <c r="AF7" s="43" t="s">
        <v>18</v>
      </c>
      <c r="AG7" s="43" t="s">
        <v>19</v>
      </c>
      <c r="AH7" s="43" t="s">
        <v>20</v>
      </c>
    </row>
    <row r="8" spans="1:34" x14ac:dyDescent="0.25">
      <c r="A8" s="2" t="s">
        <v>21</v>
      </c>
      <c r="B8" s="1">
        <v>7926</v>
      </c>
      <c r="C8" s="10">
        <v>1</v>
      </c>
      <c r="D8" s="1">
        <v>31</v>
      </c>
      <c r="E8" s="3" t="s">
        <v>110</v>
      </c>
      <c r="F8" s="2" t="s">
        <v>111</v>
      </c>
      <c r="G8" s="17" t="s">
        <v>24</v>
      </c>
      <c r="H8" s="14" t="s">
        <v>22</v>
      </c>
      <c r="I8" s="14">
        <v>2</v>
      </c>
      <c r="J8" s="17">
        <v>0.25</v>
      </c>
      <c r="K8" s="14">
        <v>2</v>
      </c>
      <c r="L8" s="14">
        <v>1</v>
      </c>
      <c r="M8" s="17" t="s">
        <v>25</v>
      </c>
      <c r="N8" s="17" t="s">
        <v>26</v>
      </c>
      <c r="O8" s="17" t="s">
        <v>23</v>
      </c>
      <c r="P8" s="3">
        <v>1</v>
      </c>
      <c r="Q8" s="2">
        <v>0</v>
      </c>
      <c r="R8" s="2">
        <v>0</v>
      </c>
      <c r="S8" s="2">
        <v>0</v>
      </c>
      <c r="T8" s="2">
        <v>0</v>
      </c>
    </row>
    <row r="9" spans="1:34" x14ac:dyDescent="0.25">
      <c r="A9" s="2" t="s">
        <v>21</v>
      </c>
      <c r="B9" s="1">
        <v>7927</v>
      </c>
      <c r="C9" s="10">
        <v>1</v>
      </c>
      <c r="D9" s="1">
        <v>31</v>
      </c>
      <c r="E9" s="3" t="s">
        <v>110</v>
      </c>
      <c r="F9" s="2" t="s">
        <v>111</v>
      </c>
      <c r="G9" s="17" t="s">
        <v>24</v>
      </c>
      <c r="H9" s="14" t="s">
        <v>22</v>
      </c>
      <c r="I9" s="14">
        <v>2</v>
      </c>
      <c r="J9" s="17">
        <v>2</v>
      </c>
      <c r="K9" s="14">
        <v>2</v>
      </c>
      <c r="L9" s="14">
        <v>1</v>
      </c>
      <c r="M9" s="17" t="s">
        <v>25</v>
      </c>
      <c r="N9" s="17" t="s">
        <v>26</v>
      </c>
      <c r="O9" s="17" t="s">
        <v>23</v>
      </c>
      <c r="P9" s="3">
        <v>0</v>
      </c>
      <c r="Q9" s="2">
        <v>0</v>
      </c>
      <c r="R9" s="2">
        <v>0</v>
      </c>
      <c r="S9" s="2">
        <v>0</v>
      </c>
      <c r="T9" s="2">
        <v>0</v>
      </c>
      <c r="U9" s="3">
        <v>485</v>
      </c>
      <c r="V9" s="3" t="s">
        <v>163</v>
      </c>
      <c r="W9" s="2" t="s">
        <v>131</v>
      </c>
      <c r="X9" s="2" t="s">
        <v>173</v>
      </c>
      <c r="Y9" s="2" t="s">
        <v>149</v>
      </c>
      <c r="Z9" s="2" t="s">
        <v>174</v>
      </c>
      <c r="AA9" s="2" t="s">
        <v>177</v>
      </c>
      <c r="AC9" s="3" t="s">
        <v>27</v>
      </c>
      <c r="AD9" s="2" t="s">
        <v>28</v>
      </c>
      <c r="AE9" s="2" t="s">
        <v>29</v>
      </c>
      <c r="AF9" s="2" t="s">
        <v>28</v>
      </c>
      <c r="AG9" s="2" t="s">
        <v>30</v>
      </c>
      <c r="AH9" s="2" t="s">
        <v>31</v>
      </c>
    </row>
    <row r="10" spans="1:34" x14ac:dyDescent="0.25">
      <c r="A10" s="2" t="s">
        <v>21</v>
      </c>
      <c r="B10" s="1">
        <v>7929</v>
      </c>
      <c r="C10" s="10">
        <v>1</v>
      </c>
      <c r="D10" s="1">
        <v>31</v>
      </c>
      <c r="E10" s="3" t="s">
        <v>110</v>
      </c>
      <c r="F10" s="2" t="s">
        <v>111</v>
      </c>
      <c r="G10" s="17" t="s">
        <v>24</v>
      </c>
      <c r="H10" s="14" t="s">
        <v>22</v>
      </c>
      <c r="I10" s="14">
        <v>2</v>
      </c>
      <c r="J10" s="17">
        <v>0.25</v>
      </c>
      <c r="K10" s="14">
        <v>2</v>
      </c>
      <c r="L10" s="14">
        <v>1</v>
      </c>
      <c r="M10" s="17" t="s">
        <v>25</v>
      </c>
      <c r="N10" s="17" t="s">
        <v>26</v>
      </c>
      <c r="O10" s="17" t="s">
        <v>23</v>
      </c>
      <c r="P10" s="3">
        <v>1</v>
      </c>
      <c r="Q10" s="2">
        <v>0</v>
      </c>
      <c r="R10" s="2">
        <v>0</v>
      </c>
      <c r="S10" s="2">
        <v>0</v>
      </c>
      <c r="T10" s="2">
        <v>0</v>
      </c>
    </row>
    <row r="11" spans="1:34" x14ac:dyDescent="0.25">
      <c r="A11" s="2" t="s">
        <v>21</v>
      </c>
      <c r="B11" s="1">
        <v>7932</v>
      </c>
      <c r="C11" s="10">
        <v>1</v>
      </c>
      <c r="D11" s="1">
        <v>31</v>
      </c>
      <c r="E11" s="3" t="s">
        <v>110</v>
      </c>
      <c r="F11" s="2" t="s">
        <v>111</v>
      </c>
      <c r="G11" s="17" t="s">
        <v>24</v>
      </c>
      <c r="H11" s="14" t="s">
        <v>22</v>
      </c>
      <c r="I11" s="14">
        <v>4</v>
      </c>
      <c r="J11" s="17">
        <v>0.25</v>
      </c>
      <c r="K11" s="14">
        <v>2</v>
      </c>
      <c r="L11" s="14">
        <v>1</v>
      </c>
      <c r="M11" s="17" t="s">
        <v>25</v>
      </c>
      <c r="N11" s="17" t="s">
        <v>26</v>
      </c>
      <c r="O11" s="17" t="s">
        <v>23</v>
      </c>
      <c r="P11" s="3">
        <v>1</v>
      </c>
      <c r="Q11" s="2">
        <v>0</v>
      </c>
      <c r="R11" s="2">
        <v>0</v>
      </c>
      <c r="S11" s="2">
        <v>0</v>
      </c>
      <c r="T11" s="2">
        <v>0</v>
      </c>
      <c r="U11" s="3">
        <v>485</v>
      </c>
      <c r="V11" s="3" t="s">
        <v>163</v>
      </c>
      <c r="W11" s="2" t="s">
        <v>131</v>
      </c>
      <c r="X11" s="2" t="s">
        <v>173</v>
      </c>
      <c r="Y11" s="2" t="s">
        <v>149</v>
      </c>
      <c r="Z11" s="2" t="s">
        <v>174</v>
      </c>
      <c r="AA11" s="2" t="s">
        <v>177</v>
      </c>
      <c r="AC11" s="3" t="s">
        <v>27</v>
      </c>
      <c r="AD11" s="2" t="s">
        <v>28</v>
      </c>
      <c r="AE11" s="2" t="s">
        <v>29</v>
      </c>
      <c r="AF11" s="2" t="s">
        <v>28</v>
      </c>
      <c r="AG11" s="2" t="s">
        <v>30</v>
      </c>
      <c r="AH11" s="2" t="s">
        <v>31</v>
      </c>
    </row>
    <row r="12" spans="1:34" x14ac:dyDescent="0.25">
      <c r="A12" s="2" t="s">
        <v>21</v>
      </c>
      <c r="B12" s="1">
        <v>7933</v>
      </c>
      <c r="C12" s="10">
        <v>1</v>
      </c>
      <c r="D12" s="1">
        <v>31</v>
      </c>
      <c r="E12" s="3" t="s">
        <v>110</v>
      </c>
      <c r="F12" s="2" t="s">
        <v>111</v>
      </c>
      <c r="G12" s="17" t="s">
        <v>24</v>
      </c>
      <c r="H12" s="14" t="s">
        <v>22</v>
      </c>
      <c r="I12" s="14">
        <v>2</v>
      </c>
      <c r="J12" s="17">
        <v>1</v>
      </c>
      <c r="K12" s="14">
        <v>2</v>
      </c>
      <c r="L12" s="14">
        <v>1</v>
      </c>
      <c r="M12" s="17" t="s">
        <v>25</v>
      </c>
      <c r="N12" s="17" t="s">
        <v>26</v>
      </c>
      <c r="O12" s="17" t="s">
        <v>23</v>
      </c>
      <c r="P12" s="3">
        <v>1</v>
      </c>
      <c r="Q12" s="2">
        <v>0</v>
      </c>
      <c r="R12" s="2">
        <v>0</v>
      </c>
      <c r="S12" s="2">
        <v>0</v>
      </c>
      <c r="T12" s="2">
        <v>0</v>
      </c>
      <c r="U12" s="3">
        <v>485</v>
      </c>
      <c r="V12" s="3" t="s">
        <v>163</v>
      </c>
      <c r="W12" s="2" t="s">
        <v>131</v>
      </c>
      <c r="X12" s="2" t="s">
        <v>173</v>
      </c>
      <c r="Y12" s="2" t="s">
        <v>149</v>
      </c>
      <c r="Z12" s="2" t="s">
        <v>174</v>
      </c>
      <c r="AA12" s="2" t="s">
        <v>177</v>
      </c>
      <c r="AC12" s="3" t="s">
        <v>27</v>
      </c>
      <c r="AD12" s="2" t="s">
        <v>28</v>
      </c>
      <c r="AE12" s="2" t="s">
        <v>29</v>
      </c>
      <c r="AF12" s="2" t="s">
        <v>28</v>
      </c>
      <c r="AG12" s="2" t="s">
        <v>30</v>
      </c>
      <c r="AH12" s="2" t="s">
        <v>31</v>
      </c>
    </row>
    <row r="13" spans="1:34" x14ac:dyDescent="0.25">
      <c r="A13" s="2" t="s">
        <v>32</v>
      </c>
      <c r="B13" s="1">
        <v>7944</v>
      </c>
      <c r="C13" s="10">
        <v>2</v>
      </c>
      <c r="D13" s="1">
        <v>31</v>
      </c>
      <c r="E13" s="3" t="s">
        <v>111</v>
      </c>
      <c r="F13" s="2" t="s">
        <v>111</v>
      </c>
      <c r="G13" s="17" t="s">
        <v>33</v>
      </c>
      <c r="H13" s="14">
        <v>32</v>
      </c>
      <c r="I13" s="14" t="s">
        <v>33</v>
      </c>
      <c r="J13" s="17" t="s">
        <v>34</v>
      </c>
      <c r="K13" s="14">
        <v>4</v>
      </c>
      <c r="L13" s="14" t="s">
        <v>35</v>
      </c>
      <c r="M13" s="17" t="s">
        <v>35</v>
      </c>
      <c r="N13" s="17" t="s">
        <v>26</v>
      </c>
      <c r="O13" s="17" t="s">
        <v>23</v>
      </c>
      <c r="P13" s="3">
        <v>1</v>
      </c>
      <c r="Q13" s="2">
        <v>0</v>
      </c>
      <c r="R13" s="2">
        <v>0</v>
      </c>
      <c r="S13" s="2">
        <v>0</v>
      </c>
      <c r="T13" s="2">
        <v>0</v>
      </c>
      <c r="U13" s="3">
        <v>147</v>
      </c>
      <c r="V13" s="3" t="s">
        <v>160</v>
      </c>
      <c r="W13" s="2" t="s">
        <v>136</v>
      </c>
      <c r="Y13" s="2" t="s">
        <v>148</v>
      </c>
      <c r="AA13" s="2" t="s">
        <v>183</v>
      </c>
      <c r="AC13" s="3" t="s">
        <v>36</v>
      </c>
      <c r="AD13" s="2" t="s">
        <v>28</v>
      </c>
      <c r="AE13" s="2" t="s">
        <v>29</v>
      </c>
      <c r="AF13" s="2" t="s">
        <v>28</v>
      </c>
      <c r="AG13" s="2" t="s">
        <v>30</v>
      </c>
      <c r="AH13" s="2" t="s">
        <v>37</v>
      </c>
    </row>
    <row r="14" spans="1:34" x14ac:dyDescent="0.25">
      <c r="A14" s="2" t="s">
        <v>32</v>
      </c>
      <c r="B14" s="1">
        <v>7946</v>
      </c>
      <c r="C14" s="10">
        <v>2</v>
      </c>
      <c r="D14" s="1">
        <v>31</v>
      </c>
      <c r="E14" s="3" t="s">
        <v>110</v>
      </c>
      <c r="F14" s="2" t="s">
        <v>111</v>
      </c>
      <c r="G14" s="17" t="s">
        <v>33</v>
      </c>
      <c r="H14" s="14" t="s">
        <v>33</v>
      </c>
      <c r="I14" s="14" t="s">
        <v>33</v>
      </c>
      <c r="J14" s="17" t="s">
        <v>34</v>
      </c>
      <c r="K14" s="14">
        <v>8</v>
      </c>
      <c r="L14" s="14" t="s">
        <v>35</v>
      </c>
      <c r="M14" s="17">
        <v>8</v>
      </c>
      <c r="N14" s="17" t="s">
        <v>38</v>
      </c>
      <c r="O14" s="17" t="s">
        <v>23</v>
      </c>
      <c r="P14" s="3">
        <v>1</v>
      </c>
      <c r="Q14" s="2">
        <v>0</v>
      </c>
      <c r="R14" s="2">
        <v>1</v>
      </c>
      <c r="S14" s="2">
        <v>0</v>
      </c>
      <c r="T14" s="2">
        <v>0</v>
      </c>
      <c r="U14" s="3">
        <v>147</v>
      </c>
      <c r="V14" s="3" t="s">
        <v>155</v>
      </c>
      <c r="W14" s="2" t="s">
        <v>137</v>
      </c>
      <c r="Y14" s="2" t="s">
        <v>150</v>
      </c>
      <c r="AC14" s="3" t="s">
        <v>39</v>
      </c>
      <c r="AD14" s="2" t="s">
        <v>28</v>
      </c>
      <c r="AE14" s="2" t="s">
        <v>29</v>
      </c>
      <c r="AF14" s="2" t="s">
        <v>28</v>
      </c>
      <c r="AG14" s="2" t="s">
        <v>30</v>
      </c>
      <c r="AH14" s="2" t="s">
        <v>37</v>
      </c>
    </row>
    <row r="15" spans="1:34" x14ac:dyDescent="0.25">
      <c r="A15" s="2" t="s">
        <v>32</v>
      </c>
      <c r="B15" s="1">
        <v>7947</v>
      </c>
      <c r="C15" s="10">
        <v>2</v>
      </c>
      <c r="D15" s="1">
        <v>31</v>
      </c>
      <c r="E15" s="3" t="s">
        <v>111</v>
      </c>
      <c r="F15" s="2" t="s">
        <v>111</v>
      </c>
      <c r="G15" s="17" t="s">
        <v>33</v>
      </c>
      <c r="H15" s="14" t="s">
        <v>33</v>
      </c>
      <c r="I15" s="14" t="s">
        <v>33</v>
      </c>
      <c r="J15" s="17" t="s">
        <v>34</v>
      </c>
      <c r="K15" s="14" t="s">
        <v>35</v>
      </c>
      <c r="L15" s="14" t="s">
        <v>35</v>
      </c>
      <c r="M15" s="17" t="s">
        <v>35</v>
      </c>
      <c r="N15" s="17" t="s">
        <v>38</v>
      </c>
      <c r="O15" s="17" t="s">
        <v>23</v>
      </c>
      <c r="P15" s="3">
        <v>1</v>
      </c>
      <c r="Q15" s="2">
        <v>0</v>
      </c>
      <c r="R15" s="2">
        <v>1</v>
      </c>
      <c r="S15" s="2">
        <v>0</v>
      </c>
      <c r="T15" s="2">
        <v>0</v>
      </c>
      <c r="U15" s="3">
        <v>147</v>
      </c>
      <c r="V15" s="3" t="s">
        <v>161</v>
      </c>
      <c r="W15" s="2" t="s">
        <v>137</v>
      </c>
      <c r="Y15" s="2" t="s">
        <v>150</v>
      </c>
      <c r="AC15" s="3" t="s">
        <v>40</v>
      </c>
      <c r="AD15" s="2" t="s">
        <v>28</v>
      </c>
      <c r="AE15" s="2" t="s">
        <v>29</v>
      </c>
      <c r="AF15" s="2" t="s">
        <v>28</v>
      </c>
      <c r="AG15" s="2" t="s">
        <v>30</v>
      </c>
      <c r="AH15" s="2" t="s">
        <v>37</v>
      </c>
    </row>
    <row r="16" spans="1:34" x14ac:dyDescent="0.25">
      <c r="A16" s="2" t="s">
        <v>32</v>
      </c>
      <c r="B16" s="1">
        <v>7948</v>
      </c>
      <c r="C16" s="10">
        <v>2</v>
      </c>
      <c r="D16" s="1">
        <v>31</v>
      </c>
      <c r="E16" s="3" t="s">
        <v>110</v>
      </c>
      <c r="F16" s="2" t="s">
        <v>111</v>
      </c>
      <c r="G16" s="17" t="s">
        <v>33</v>
      </c>
      <c r="H16" s="14" t="s">
        <v>33</v>
      </c>
      <c r="I16" s="14" t="s">
        <v>33</v>
      </c>
      <c r="J16" s="17" t="s">
        <v>34</v>
      </c>
      <c r="K16" s="14">
        <v>8</v>
      </c>
      <c r="L16" s="14" t="s">
        <v>35</v>
      </c>
      <c r="M16" s="17">
        <v>8</v>
      </c>
      <c r="N16" s="17" t="s">
        <v>38</v>
      </c>
      <c r="O16" s="17" t="s">
        <v>23</v>
      </c>
      <c r="P16" s="3">
        <v>1</v>
      </c>
      <c r="Q16" s="2">
        <v>0</v>
      </c>
      <c r="R16" s="2">
        <v>1</v>
      </c>
      <c r="S16" s="2">
        <v>0</v>
      </c>
      <c r="T16" s="2">
        <v>0</v>
      </c>
      <c r="U16" s="3">
        <v>147</v>
      </c>
      <c r="V16" s="3" t="s">
        <v>162</v>
      </c>
      <c r="W16" s="2" t="s">
        <v>137</v>
      </c>
      <c r="Y16" s="2" t="s">
        <v>150</v>
      </c>
      <c r="AC16" s="3" t="s">
        <v>36</v>
      </c>
      <c r="AD16" s="2" t="s">
        <v>28</v>
      </c>
      <c r="AE16" s="2" t="s">
        <v>29</v>
      </c>
      <c r="AF16" s="2" t="s">
        <v>28</v>
      </c>
      <c r="AG16" s="2" t="s">
        <v>30</v>
      </c>
      <c r="AH16" s="2" t="s">
        <v>37</v>
      </c>
    </row>
    <row r="17" spans="1:34" x14ac:dyDescent="0.25">
      <c r="A17" s="2" t="s">
        <v>32</v>
      </c>
      <c r="B17" s="1">
        <v>7949</v>
      </c>
      <c r="C17" s="10">
        <v>2</v>
      </c>
      <c r="D17" s="1">
        <v>31</v>
      </c>
      <c r="E17" s="3" t="s">
        <v>110</v>
      </c>
      <c r="F17" s="2" t="s">
        <v>111</v>
      </c>
      <c r="G17" s="17">
        <v>16</v>
      </c>
      <c r="H17" s="14">
        <v>4</v>
      </c>
      <c r="I17" s="14">
        <v>16</v>
      </c>
      <c r="J17" s="17">
        <v>2</v>
      </c>
      <c r="K17" s="14">
        <v>2</v>
      </c>
      <c r="L17" s="14">
        <v>2</v>
      </c>
      <c r="M17" s="17" t="s">
        <v>25</v>
      </c>
      <c r="N17" s="17" t="s">
        <v>26</v>
      </c>
      <c r="O17" s="17">
        <v>1</v>
      </c>
      <c r="P17" s="3">
        <v>1</v>
      </c>
      <c r="Q17" s="2">
        <v>0</v>
      </c>
      <c r="R17" s="2">
        <v>0</v>
      </c>
      <c r="S17" s="2">
        <v>0</v>
      </c>
      <c r="T17" s="2">
        <v>0</v>
      </c>
      <c r="U17" s="3">
        <v>35</v>
      </c>
      <c r="V17" s="3" t="s">
        <v>159</v>
      </c>
      <c r="W17" s="2" t="s">
        <v>124</v>
      </c>
      <c r="X17" s="2" t="s">
        <v>170</v>
      </c>
      <c r="Y17" s="2" t="s">
        <v>151</v>
      </c>
      <c r="Z17" s="2" t="s">
        <v>174</v>
      </c>
      <c r="AA17" s="2" t="s">
        <v>176</v>
      </c>
      <c r="AC17" s="3" t="s">
        <v>41</v>
      </c>
      <c r="AD17" s="2" t="s">
        <v>28</v>
      </c>
      <c r="AE17" s="2" t="s">
        <v>29</v>
      </c>
      <c r="AF17" s="2" t="s">
        <v>28</v>
      </c>
      <c r="AG17" s="2" t="s">
        <v>30</v>
      </c>
      <c r="AH17" s="2" t="s">
        <v>37</v>
      </c>
    </row>
    <row r="18" spans="1:34" x14ac:dyDescent="0.25">
      <c r="A18" s="2" t="s">
        <v>32</v>
      </c>
      <c r="B18" s="1">
        <v>7951</v>
      </c>
      <c r="C18" s="10">
        <v>2</v>
      </c>
      <c r="D18" s="1">
        <v>31</v>
      </c>
      <c r="E18" s="3" t="s">
        <v>110</v>
      </c>
      <c r="F18" s="2" t="s">
        <v>111</v>
      </c>
      <c r="G18" s="17" t="s">
        <v>33</v>
      </c>
      <c r="H18" s="14" t="s">
        <v>33</v>
      </c>
      <c r="I18" s="14" t="s">
        <v>33</v>
      </c>
      <c r="J18" s="17" t="s">
        <v>34</v>
      </c>
      <c r="K18" s="14" t="s">
        <v>35</v>
      </c>
      <c r="L18" s="14" t="s">
        <v>35</v>
      </c>
      <c r="M18" s="17" t="s">
        <v>35</v>
      </c>
      <c r="N18" s="17" t="s">
        <v>26</v>
      </c>
      <c r="O18" s="17" t="s">
        <v>23</v>
      </c>
      <c r="P18" s="3">
        <v>1</v>
      </c>
      <c r="Q18" s="2">
        <v>0</v>
      </c>
      <c r="R18" s="2">
        <v>1</v>
      </c>
      <c r="S18" s="2">
        <v>0</v>
      </c>
      <c r="T18" s="2">
        <v>0</v>
      </c>
      <c r="U18" s="3">
        <v>147</v>
      </c>
      <c r="V18" s="3" t="s">
        <v>161</v>
      </c>
      <c r="W18" s="2" t="s">
        <v>135</v>
      </c>
      <c r="Y18" s="2" t="s">
        <v>150</v>
      </c>
      <c r="AA18" s="2" t="s">
        <v>183</v>
      </c>
      <c r="AC18" s="3" t="s">
        <v>36</v>
      </c>
      <c r="AD18" s="2" t="s">
        <v>28</v>
      </c>
      <c r="AE18" s="2" t="s">
        <v>29</v>
      </c>
      <c r="AF18" s="2" t="s">
        <v>28</v>
      </c>
      <c r="AG18" s="2" t="s">
        <v>30</v>
      </c>
      <c r="AH18" s="2" t="s">
        <v>37</v>
      </c>
    </row>
    <row r="19" spans="1:34" x14ac:dyDescent="0.25">
      <c r="A19" s="2" t="s">
        <v>32</v>
      </c>
      <c r="B19" s="1">
        <v>7952</v>
      </c>
      <c r="C19" s="10">
        <v>2</v>
      </c>
      <c r="D19" s="1">
        <v>31</v>
      </c>
      <c r="E19" s="3" t="s">
        <v>111</v>
      </c>
      <c r="F19" s="2" t="s">
        <v>111</v>
      </c>
      <c r="G19" s="17">
        <v>16</v>
      </c>
      <c r="H19" s="14">
        <v>1</v>
      </c>
      <c r="I19" s="14">
        <v>16</v>
      </c>
      <c r="J19" s="17">
        <v>2</v>
      </c>
      <c r="K19" s="14">
        <v>2</v>
      </c>
      <c r="L19" s="14">
        <v>2</v>
      </c>
      <c r="M19" s="17" t="s">
        <v>25</v>
      </c>
      <c r="N19" s="17" t="s">
        <v>26</v>
      </c>
      <c r="O19" s="17">
        <v>1</v>
      </c>
      <c r="P19" s="3">
        <v>1</v>
      </c>
      <c r="Q19" s="2">
        <v>0</v>
      </c>
      <c r="R19" s="2">
        <v>0</v>
      </c>
      <c r="S19" s="2">
        <v>0</v>
      </c>
      <c r="T19" s="2">
        <v>0</v>
      </c>
      <c r="U19" s="3">
        <v>35</v>
      </c>
      <c r="V19" s="3" t="s">
        <v>159</v>
      </c>
      <c r="W19" s="2" t="s">
        <v>124</v>
      </c>
      <c r="X19" s="2" t="s">
        <v>170</v>
      </c>
      <c r="Y19" s="2" t="s">
        <v>151</v>
      </c>
      <c r="Z19" s="2" t="s">
        <v>174</v>
      </c>
      <c r="AA19" s="2" t="s">
        <v>176</v>
      </c>
      <c r="AC19" s="3" t="s">
        <v>42</v>
      </c>
      <c r="AE19" s="2" t="s">
        <v>29</v>
      </c>
      <c r="AG19" s="2" t="s">
        <v>30</v>
      </c>
      <c r="AH19" s="2" t="s">
        <v>37</v>
      </c>
    </row>
    <row r="20" spans="1:34" x14ac:dyDescent="0.25">
      <c r="A20" s="2" t="s">
        <v>43</v>
      </c>
      <c r="B20" s="1">
        <v>7965</v>
      </c>
      <c r="C20" s="10">
        <v>1</v>
      </c>
      <c r="D20" s="1">
        <v>34</v>
      </c>
      <c r="E20" s="3" t="s">
        <v>110</v>
      </c>
      <c r="F20" s="2" t="s">
        <v>111</v>
      </c>
      <c r="G20" s="17" t="s">
        <v>24</v>
      </c>
      <c r="H20" s="14" t="s">
        <v>22</v>
      </c>
      <c r="I20" s="14">
        <v>4</v>
      </c>
      <c r="J20" s="17">
        <v>0.25</v>
      </c>
      <c r="K20" s="14">
        <v>2</v>
      </c>
      <c r="L20" s="14">
        <v>2</v>
      </c>
      <c r="M20" s="17" t="s">
        <v>25</v>
      </c>
      <c r="N20" s="17" t="s">
        <v>26</v>
      </c>
      <c r="O20" s="17" t="s">
        <v>23</v>
      </c>
      <c r="P20" s="3">
        <v>1</v>
      </c>
      <c r="Q20" s="2">
        <v>0</v>
      </c>
      <c r="R20" s="2">
        <v>0</v>
      </c>
      <c r="S20" s="2">
        <v>0</v>
      </c>
      <c r="T20" s="2">
        <v>0</v>
      </c>
      <c r="U20" s="3">
        <v>485</v>
      </c>
      <c r="V20" s="3" t="s">
        <v>163</v>
      </c>
      <c r="W20" s="2" t="s">
        <v>131</v>
      </c>
      <c r="X20" s="2" t="s">
        <v>173</v>
      </c>
      <c r="Y20" s="2" t="s">
        <v>149</v>
      </c>
      <c r="Z20" s="2" t="s">
        <v>174</v>
      </c>
      <c r="AA20" s="2" t="s">
        <v>177</v>
      </c>
      <c r="AC20" s="3" t="s">
        <v>27</v>
      </c>
      <c r="AD20" s="2" t="s">
        <v>28</v>
      </c>
      <c r="AE20" s="2" t="s">
        <v>29</v>
      </c>
      <c r="AF20" s="2" t="s">
        <v>28</v>
      </c>
      <c r="AG20" s="2" t="s">
        <v>30</v>
      </c>
      <c r="AH20" s="2" t="s">
        <v>31</v>
      </c>
    </row>
    <row r="21" spans="1:34" x14ac:dyDescent="0.25">
      <c r="A21" s="2" t="s">
        <v>43</v>
      </c>
      <c r="B21" s="1">
        <v>7966</v>
      </c>
      <c r="C21" s="1">
        <v>1</v>
      </c>
      <c r="D21" s="1">
        <v>34</v>
      </c>
      <c r="E21" s="3" t="s">
        <v>110</v>
      </c>
      <c r="F21" s="2" t="s">
        <v>111</v>
      </c>
      <c r="G21" s="17" t="s">
        <v>24</v>
      </c>
      <c r="H21" s="14" t="s">
        <v>22</v>
      </c>
      <c r="I21" s="14">
        <v>4</v>
      </c>
      <c r="J21" s="17">
        <v>0.25</v>
      </c>
      <c r="K21" s="14">
        <v>2</v>
      </c>
      <c r="L21" s="14">
        <v>2</v>
      </c>
      <c r="M21" s="17" t="s">
        <v>25</v>
      </c>
      <c r="N21" s="17" t="s">
        <v>26</v>
      </c>
      <c r="O21" s="17" t="s">
        <v>23</v>
      </c>
      <c r="P21" s="3">
        <v>0</v>
      </c>
      <c r="Q21" s="2">
        <v>0</v>
      </c>
      <c r="R21" s="2">
        <v>0</v>
      </c>
      <c r="S21" s="2">
        <v>0</v>
      </c>
      <c r="T21" s="2">
        <v>0</v>
      </c>
      <c r="U21" s="3">
        <v>485</v>
      </c>
      <c r="V21" s="3" t="s">
        <v>163</v>
      </c>
      <c r="W21" s="2" t="s">
        <v>131</v>
      </c>
      <c r="X21" s="2" t="s">
        <v>173</v>
      </c>
      <c r="Y21" s="2" t="s">
        <v>149</v>
      </c>
      <c r="AA21" s="2" t="s">
        <v>177</v>
      </c>
      <c r="AC21" s="3" t="s">
        <v>27</v>
      </c>
      <c r="AD21" s="2" t="s">
        <v>28</v>
      </c>
      <c r="AE21" s="2" t="s">
        <v>29</v>
      </c>
      <c r="AF21" s="2" t="s">
        <v>28</v>
      </c>
      <c r="AG21" s="2" t="s">
        <v>30</v>
      </c>
      <c r="AH21" s="2" t="s">
        <v>31</v>
      </c>
    </row>
    <row r="22" spans="1:34" x14ac:dyDescent="0.25">
      <c r="A22" s="2" t="s">
        <v>43</v>
      </c>
      <c r="B22" s="1">
        <v>7967</v>
      </c>
      <c r="C22" s="1">
        <v>1</v>
      </c>
      <c r="D22" s="1">
        <v>34</v>
      </c>
      <c r="E22" s="3" t="s">
        <v>110</v>
      </c>
      <c r="F22" s="2" t="s">
        <v>111</v>
      </c>
      <c r="G22" s="17" t="s">
        <v>33</v>
      </c>
      <c r="H22" s="14">
        <v>32</v>
      </c>
      <c r="I22" s="14" t="s">
        <v>33</v>
      </c>
      <c r="J22" s="17" t="s">
        <v>34</v>
      </c>
      <c r="K22" s="14" t="s">
        <v>35</v>
      </c>
      <c r="L22" s="14" t="s">
        <v>35</v>
      </c>
      <c r="M22" s="17" t="s">
        <v>25</v>
      </c>
      <c r="N22" s="17" t="s">
        <v>38</v>
      </c>
      <c r="O22" s="17">
        <v>1</v>
      </c>
      <c r="P22" s="3">
        <v>0</v>
      </c>
      <c r="Q22" s="2">
        <v>0</v>
      </c>
      <c r="R22" s="2">
        <v>0</v>
      </c>
      <c r="S22" s="2">
        <v>1</v>
      </c>
      <c r="T22" s="2">
        <v>0</v>
      </c>
      <c r="U22" s="3">
        <v>37</v>
      </c>
      <c r="V22" s="3" t="s">
        <v>164</v>
      </c>
      <c r="W22" s="2" t="s">
        <v>126</v>
      </c>
      <c r="Y22" s="2" t="s">
        <v>145</v>
      </c>
      <c r="AC22" s="3" t="s">
        <v>44</v>
      </c>
      <c r="AE22" s="2" t="s">
        <v>29</v>
      </c>
      <c r="AG22" s="2" t="s">
        <v>30</v>
      </c>
      <c r="AH22" s="2" t="s">
        <v>45</v>
      </c>
    </row>
    <row r="23" spans="1:34" x14ac:dyDescent="0.25">
      <c r="A23" s="2" t="s">
        <v>43</v>
      </c>
      <c r="B23" s="1">
        <v>7968</v>
      </c>
      <c r="C23" s="1">
        <v>1</v>
      </c>
      <c r="D23" s="1">
        <v>34</v>
      </c>
      <c r="E23" s="3" t="s">
        <v>110</v>
      </c>
      <c r="F23" s="2" t="s">
        <v>111</v>
      </c>
      <c r="G23" s="17" t="s">
        <v>33</v>
      </c>
      <c r="H23" s="14">
        <v>32</v>
      </c>
      <c r="I23" s="14" t="s">
        <v>33</v>
      </c>
      <c r="J23" s="17" t="s">
        <v>34</v>
      </c>
      <c r="K23" s="14" t="s">
        <v>35</v>
      </c>
      <c r="L23" s="14" t="s">
        <v>35</v>
      </c>
      <c r="M23" s="17" t="s">
        <v>25</v>
      </c>
      <c r="N23" s="17" t="s">
        <v>38</v>
      </c>
      <c r="O23" s="17">
        <v>1</v>
      </c>
      <c r="P23" s="3">
        <v>0</v>
      </c>
      <c r="Q23" s="2">
        <v>0</v>
      </c>
      <c r="R23" s="2">
        <v>0</v>
      </c>
      <c r="S23" s="2">
        <v>1</v>
      </c>
      <c r="T23" s="2">
        <v>0</v>
      </c>
      <c r="U23" s="3">
        <v>37</v>
      </c>
      <c r="V23" s="3" t="s">
        <v>164</v>
      </c>
      <c r="W23" s="2" t="s">
        <v>126</v>
      </c>
      <c r="Y23" s="2" t="s">
        <v>145</v>
      </c>
      <c r="AC23" s="3" t="s">
        <v>46</v>
      </c>
      <c r="AE23" s="2" t="s">
        <v>29</v>
      </c>
      <c r="AG23" s="2" t="s">
        <v>30</v>
      </c>
      <c r="AH23" s="2" t="s">
        <v>45</v>
      </c>
    </row>
    <row r="24" spans="1:34" x14ac:dyDescent="0.25">
      <c r="A24" s="2" t="s">
        <v>43</v>
      </c>
      <c r="B24" s="1">
        <v>7969</v>
      </c>
      <c r="C24" s="1">
        <v>1</v>
      </c>
      <c r="D24" s="1">
        <v>34</v>
      </c>
      <c r="E24" s="3" t="s">
        <v>110</v>
      </c>
      <c r="F24" s="2" t="s">
        <v>111</v>
      </c>
      <c r="G24" s="17" t="s">
        <v>24</v>
      </c>
      <c r="H24" s="14" t="s">
        <v>22</v>
      </c>
      <c r="I24" s="14">
        <v>2</v>
      </c>
      <c r="J24" s="17">
        <v>0.25</v>
      </c>
      <c r="K24" s="14">
        <v>2</v>
      </c>
      <c r="L24" s="14">
        <v>2</v>
      </c>
      <c r="M24" s="17" t="s">
        <v>25</v>
      </c>
      <c r="N24" s="17" t="s">
        <v>26</v>
      </c>
      <c r="O24" s="17" t="s">
        <v>23</v>
      </c>
      <c r="P24" s="3">
        <v>1</v>
      </c>
      <c r="Q24" s="2">
        <v>0</v>
      </c>
      <c r="R24" s="2">
        <v>0</v>
      </c>
      <c r="S24" s="2">
        <v>0</v>
      </c>
      <c r="T24" s="2">
        <v>0</v>
      </c>
      <c r="U24" s="3">
        <v>485</v>
      </c>
      <c r="V24" s="3" t="s">
        <v>163</v>
      </c>
      <c r="W24" s="2" t="s">
        <v>131</v>
      </c>
      <c r="X24" s="2" t="s">
        <v>173</v>
      </c>
      <c r="Y24" s="2" t="s">
        <v>149</v>
      </c>
      <c r="Z24" s="2" t="s">
        <v>174</v>
      </c>
      <c r="AA24" s="2" t="s">
        <v>177</v>
      </c>
      <c r="AC24" s="3" t="s">
        <v>27</v>
      </c>
      <c r="AD24" s="2" t="s">
        <v>28</v>
      </c>
      <c r="AE24" s="2" t="s">
        <v>29</v>
      </c>
      <c r="AF24" s="2" t="s">
        <v>28</v>
      </c>
      <c r="AG24" s="2" t="s">
        <v>30</v>
      </c>
      <c r="AH24" s="2" t="s">
        <v>31</v>
      </c>
    </row>
    <row r="25" spans="1:34" x14ac:dyDescent="0.25">
      <c r="A25" s="2" t="s">
        <v>43</v>
      </c>
      <c r="B25" s="1">
        <v>7971</v>
      </c>
      <c r="C25" s="1">
        <v>1</v>
      </c>
      <c r="D25" s="1">
        <v>34</v>
      </c>
      <c r="E25" s="3" t="s">
        <v>110</v>
      </c>
      <c r="F25" s="2" t="s">
        <v>111</v>
      </c>
      <c r="G25" s="17" t="s">
        <v>33</v>
      </c>
      <c r="H25" s="14">
        <v>32</v>
      </c>
      <c r="I25" s="14" t="s">
        <v>33</v>
      </c>
      <c r="J25" s="17" t="s">
        <v>34</v>
      </c>
      <c r="K25" s="14" t="s">
        <v>35</v>
      </c>
      <c r="L25" s="14" t="s">
        <v>35</v>
      </c>
      <c r="M25" s="17" t="s">
        <v>25</v>
      </c>
      <c r="N25" s="17" t="s">
        <v>38</v>
      </c>
      <c r="O25" s="17">
        <v>1</v>
      </c>
      <c r="P25" s="3">
        <v>0</v>
      </c>
      <c r="Q25" s="2">
        <v>0</v>
      </c>
      <c r="R25" s="2">
        <v>0</v>
      </c>
      <c r="S25" s="2">
        <v>1</v>
      </c>
      <c r="T25" s="2">
        <v>0</v>
      </c>
      <c r="U25" s="3">
        <v>37</v>
      </c>
      <c r="V25" s="3" t="s">
        <v>164</v>
      </c>
      <c r="W25" s="2" t="s">
        <v>126</v>
      </c>
      <c r="Y25" s="2" t="s">
        <v>145</v>
      </c>
      <c r="AC25" s="3" t="s">
        <v>44</v>
      </c>
      <c r="AE25" s="2" t="s">
        <v>29</v>
      </c>
      <c r="AG25" s="2" t="s">
        <v>30</v>
      </c>
      <c r="AH25" s="2" t="s">
        <v>45</v>
      </c>
    </row>
    <row r="26" spans="1:34" x14ac:dyDescent="0.25">
      <c r="A26" s="2" t="s">
        <v>47</v>
      </c>
      <c r="B26" s="1">
        <v>7983</v>
      </c>
      <c r="C26" s="1">
        <v>2</v>
      </c>
      <c r="D26" s="1">
        <v>34</v>
      </c>
      <c r="E26" s="3" t="s">
        <v>111</v>
      </c>
      <c r="F26" s="2" t="s">
        <v>111</v>
      </c>
      <c r="G26" s="17" t="s">
        <v>33</v>
      </c>
      <c r="H26" s="14">
        <v>8</v>
      </c>
      <c r="I26" s="14" t="s">
        <v>33</v>
      </c>
      <c r="J26" s="17">
        <v>2</v>
      </c>
      <c r="K26" s="14">
        <v>2</v>
      </c>
      <c r="L26" s="14">
        <v>4</v>
      </c>
      <c r="M26" s="17" t="s">
        <v>35</v>
      </c>
      <c r="N26" s="17" t="s">
        <v>38</v>
      </c>
      <c r="O26" s="17" t="s">
        <v>23</v>
      </c>
      <c r="P26" s="3">
        <v>1</v>
      </c>
      <c r="Q26" s="2">
        <v>0</v>
      </c>
      <c r="R26" s="2">
        <v>0</v>
      </c>
      <c r="S26" s="2">
        <v>0</v>
      </c>
      <c r="T26" s="2">
        <v>0</v>
      </c>
      <c r="U26" s="3">
        <v>147</v>
      </c>
      <c r="V26" s="3" t="s">
        <v>154</v>
      </c>
      <c r="W26" s="2" t="s">
        <v>134</v>
      </c>
      <c r="Y26" s="2" t="s">
        <v>148</v>
      </c>
      <c r="AC26" s="3" t="s">
        <v>36</v>
      </c>
      <c r="AD26" s="2" t="s">
        <v>28</v>
      </c>
      <c r="AE26" s="2" t="s">
        <v>29</v>
      </c>
      <c r="AF26" s="2" t="s">
        <v>28</v>
      </c>
      <c r="AG26" s="2" t="s">
        <v>30</v>
      </c>
      <c r="AH26" s="2" t="s">
        <v>37</v>
      </c>
    </row>
    <row r="27" spans="1:34" x14ac:dyDescent="0.25">
      <c r="A27" s="2" t="s">
        <v>47</v>
      </c>
      <c r="B27" s="1">
        <v>7984</v>
      </c>
      <c r="C27" s="1">
        <v>2</v>
      </c>
      <c r="D27" s="1">
        <v>34</v>
      </c>
      <c r="E27" s="3" t="s">
        <v>110</v>
      </c>
      <c r="F27" s="2" t="s">
        <v>111</v>
      </c>
      <c r="G27" s="17" t="s">
        <v>33</v>
      </c>
      <c r="H27" s="14" t="s">
        <v>33</v>
      </c>
      <c r="I27" s="14" t="s">
        <v>33</v>
      </c>
      <c r="J27" s="17" t="s">
        <v>34</v>
      </c>
      <c r="K27" s="14" t="s">
        <v>35</v>
      </c>
      <c r="L27" s="14" t="s">
        <v>35</v>
      </c>
      <c r="M27" s="17" t="s">
        <v>25</v>
      </c>
      <c r="N27" s="17" t="s">
        <v>26</v>
      </c>
      <c r="O27" s="17" t="s">
        <v>23</v>
      </c>
      <c r="P27" s="3">
        <v>0</v>
      </c>
      <c r="Q27" s="2">
        <v>0</v>
      </c>
      <c r="R27" s="2">
        <v>1</v>
      </c>
      <c r="S27" s="2">
        <v>0</v>
      </c>
      <c r="T27" s="2">
        <v>0</v>
      </c>
      <c r="U27" s="3">
        <v>147</v>
      </c>
      <c r="V27" s="3" t="s">
        <v>165</v>
      </c>
      <c r="W27" s="2" t="s">
        <v>127</v>
      </c>
      <c r="X27" s="2" t="s">
        <v>171</v>
      </c>
      <c r="Y27" s="2" t="s">
        <v>152</v>
      </c>
      <c r="AA27" s="2" t="s">
        <v>178</v>
      </c>
      <c r="AC27" s="3" t="s">
        <v>48</v>
      </c>
      <c r="AD27" s="2" t="s">
        <v>28</v>
      </c>
      <c r="AE27" s="2" t="s">
        <v>29</v>
      </c>
      <c r="AF27" s="2" t="s">
        <v>28</v>
      </c>
      <c r="AG27" s="2" t="s">
        <v>28</v>
      </c>
      <c r="AH27" s="2" t="s">
        <v>31</v>
      </c>
    </row>
    <row r="28" spans="1:34" x14ac:dyDescent="0.25">
      <c r="A28" s="2" t="s">
        <v>47</v>
      </c>
      <c r="B28" s="1">
        <v>7985</v>
      </c>
      <c r="C28" s="1">
        <v>2</v>
      </c>
      <c r="D28" s="1">
        <v>34</v>
      </c>
      <c r="E28" s="3" t="s">
        <v>110</v>
      </c>
      <c r="F28" s="2" t="s">
        <v>111</v>
      </c>
      <c r="G28" s="17" t="s">
        <v>33</v>
      </c>
      <c r="H28" s="14" t="s">
        <v>33</v>
      </c>
      <c r="I28" s="14" t="s">
        <v>33</v>
      </c>
      <c r="J28" s="17" t="s">
        <v>34</v>
      </c>
      <c r="K28" s="14" t="s">
        <v>35</v>
      </c>
      <c r="L28" s="14" t="s">
        <v>35</v>
      </c>
      <c r="M28" s="17" t="s">
        <v>25</v>
      </c>
      <c r="N28" s="17" t="s">
        <v>26</v>
      </c>
      <c r="O28" s="17" t="s">
        <v>23</v>
      </c>
      <c r="P28" s="3">
        <v>0</v>
      </c>
      <c r="Q28" s="2">
        <v>0</v>
      </c>
      <c r="R28" s="2">
        <v>1</v>
      </c>
      <c r="S28" s="2">
        <v>0</v>
      </c>
      <c r="T28" s="2">
        <v>0</v>
      </c>
      <c r="U28" s="3">
        <v>147</v>
      </c>
      <c r="V28" s="3" t="s">
        <v>165</v>
      </c>
      <c r="W28" s="2" t="s">
        <v>127</v>
      </c>
      <c r="X28" s="2" t="s">
        <v>171</v>
      </c>
      <c r="Y28" s="2" t="s">
        <v>152</v>
      </c>
      <c r="AA28" s="2" t="s">
        <v>178</v>
      </c>
      <c r="AC28" s="3" t="s">
        <v>49</v>
      </c>
      <c r="AE28" s="2" t="s">
        <v>29</v>
      </c>
      <c r="AG28" s="2" t="s">
        <v>28</v>
      </c>
      <c r="AH28" s="2" t="s">
        <v>37</v>
      </c>
    </row>
    <row r="29" spans="1:34" x14ac:dyDescent="0.25">
      <c r="A29" s="2" t="s">
        <v>47</v>
      </c>
      <c r="B29" s="1">
        <v>7986</v>
      </c>
      <c r="C29" s="1">
        <v>2</v>
      </c>
      <c r="D29" s="1">
        <v>34</v>
      </c>
      <c r="E29" s="3" t="s">
        <v>110</v>
      </c>
      <c r="F29" s="2" t="s">
        <v>111</v>
      </c>
      <c r="G29" s="17" t="s">
        <v>33</v>
      </c>
      <c r="H29" s="14" t="s">
        <v>33</v>
      </c>
      <c r="I29" s="14" t="s">
        <v>33</v>
      </c>
      <c r="J29" s="17" t="s">
        <v>34</v>
      </c>
      <c r="K29" s="14" t="s">
        <v>35</v>
      </c>
      <c r="L29" s="14" t="s">
        <v>35</v>
      </c>
      <c r="M29" s="17" t="s">
        <v>25</v>
      </c>
      <c r="N29" s="17" t="s">
        <v>26</v>
      </c>
      <c r="O29" s="17" t="s">
        <v>23</v>
      </c>
      <c r="P29" s="3">
        <v>0</v>
      </c>
      <c r="Q29" s="2">
        <v>0</v>
      </c>
      <c r="R29" s="2">
        <v>1</v>
      </c>
      <c r="S29" s="2">
        <v>0</v>
      </c>
      <c r="T29" s="2">
        <v>0</v>
      </c>
      <c r="U29" s="3">
        <v>147</v>
      </c>
      <c r="V29" s="3" t="s">
        <v>165</v>
      </c>
      <c r="W29" s="2" t="s">
        <v>128</v>
      </c>
      <c r="X29" s="2" t="s">
        <v>171</v>
      </c>
      <c r="Y29" s="2" t="s">
        <v>152</v>
      </c>
      <c r="AA29" s="2" t="s">
        <v>178</v>
      </c>
      <c r="AC29" s="3" t="s">
        <v>49</v>
      </c>
      <c r="AE29" s="2" t="s">
        <v>29</v>
      </c>
      <c r="AG29" s="2" t="s">
        <v>28</v>
      </c>
      <c r="AH29" s="2" t="s">
        <v>37</v>
      </c>
    </row>
    <row r="30" spans="1:34" x14ac:dyDescent="0.25">
      <c r="A30" s="2" t="s">
        <v>47</v>
      </c>
      <c r="B30" s="1">
        <v>7989</v>
      </c>
      <c r="C30" s="1">
        <v>2</v>
      </c>
      <c r="D30" s="1">
        <v>34</v>
      </c>
      <c r="E30" s="3" t="s">
        <v>110</v>
      </c>
      <c r="F30" s="2" t="s">
        <v>111</v>
      </c>
      <c r="G30" s="17" t="s">
        <v>33</v>
      </c>
      <c r="H30" s="14" t="s">
        <v>33</v>
      </c>
      <c r="I30" s="14" t="s">
        <v>33</v>
      </c>
      <c r="J30" s="17" t="s">
        <v>34</v>
      </c>
      <c r="K30" s="14" t="s">
        <v>35</v>
      </c>
      <c r="L30" s="14" t="s">
        <v>35</v>
      </c>
      <c r="M30" s="17" t="s">
        <v>25</v>
      </c>
      <c r="N30" s="17" t="s">
        <v>26</v>
      </c>
      <c r="O30" s="17" t="s">
        <v>23</v>
      </c>
      <c r="P30" s="3">
        <v>0</v>
      </c>
      <c r="Q30" s="2">
        <v>0</v>
      </c>
      <c r="R30" s="2">
        <v>1</v>
      </c>
      <c r="S30" s="2">
        <v>0</v>
      </c>
      <c r="T30" s="2">
        <v>0</v>
      </c>
      <c r="U30" s="3">
        <v>147</v>
      </c>
      <c r="V30" s="3" t="s">
        <v>165</v>
      </c>
      <c r="W30" s="2" t="s">
        <v>127</v>
      </c>
      <c r="X30" s="2" t="s">
        <v>171</v>
      </c>
      <c r="Y30" s="2" t="s">
        <v>152</v>
      </c>
      <c r="AA30" s="2" t="s">
        <v>178</v>
      </c>
      <c r="AC30" s="3" t="s">
        <v>49</v>
      </c>
      <c r="AE30" s="2" t="s">
        <v>29</v>
      </c>
      <c r="AG30" s="2" t="s">
        <v>28</v>
      </c>
      <c r="AH30" s="2" t="s">
        <v>37</v>
      </c>
    </row>
    <row r="31" spans="1:34" x14ac:dyDescent="0.25">
      <c r="A31" s="2" t="s">
        <v>50</v>
      </c>
      <c r="B31" s="1">
        <v>8058</v>
      </c>
      <c r="C31" s="1">
        <v>1</v>
      </c>
      <c r="D31" s="1">
        <v>36</v>
      </c>
      <c r="E31" s="3" t="s">
        <v>110</v>
      </c>
      <c r="F31" s="2" t="s">
        <v>111</v>
      </c>
      <c r="G31" s="17" t="s">
        <v>24</v>
      </c>
      <c r="H31" s="14" t="s">
        <v>22</v>
      </c>
      <c r="I31" s="14">
        <v>2</v>
      </c>
      <c r="J31" s="17">
        <v>0.25</v>
      </c>
      <c r="K31" s="14">
        <v>2</v>
      </c>
      <c r="L31" s="14">
        <v>2</v>
      </c>
      <c r="M31" s="17" t="s">
        <v>25</v>
      </c>
      <c r="N31" s="17" t="s">
        <v>26</v>
      </c>
      <c r="O31" s="17" t="s">
        <v>23</v>
      </c>
      <c r="P31" s="3">
        <v>1</v>
      </c>
      <c r="Q31" s="2">
        <v>0</v>
      </c>
      <c r="R31" s="2">
        <v>0</v>
      </c>
      <c r="S31" s="2">
        <v>0</v>
      </c>
      <c r="T31" s="2">
        <v>0</v>
      </c>
    </row>
    <row r="32" spans="1:34" x14ac:dyDescent="0.25">
      <c r="A32" s="2" t="s">
        <v>50</v>
      </c>
      <c r="B32" s="1">
        <v>8059</v>
      </c>
      <c r="C32" s="1">
        <v>1</v>
      </c>
      <c r="D32" s="1">
        <v>36</v>
      </c>
      <c r="E32" s="3" t="s">
        <v>110</v>
      </c>
      <c r="F32" s="2" t="s">
        <v>111</v>
      </c>
      <c r="G32" s="17">
        <v>32</v>
      </c>
      <c r="H32" s="14">
        <v>32</v>
      </c>
      <c r="I32" s="14" t="s">
        <v>33</v>
      </c>
      <c r="J32" s="17" t="s">
        <v>34</v>
      </c>
      <c r="K32" s="14">
        <v>4</v>
      </c>
      <c r="L32" s="14" t="s">
        <v>35</v>
      </c>
      <c r="M32" s="17" t="s">
        <v>25</v>
      </c>
      <c r="N32" s="17" t="s">
        <v>38</v>
      </c>
      <c r="O32" s="17">
        <v>1</v>
      </c>
      <c r="P32" s="3">
        <v>0</v>
      </c>
      <c r="Q32" s="2">
        <v>0</v>
      </c>
      <c r="R32" s="2">
        <v>0</v>
      </c>
      <c r="S32" s="2">
        <v>1</v>
      </c>
      <c r="T32" s="2">
        <v>0</v>
      </c>
      <c r="U32" s="3">
        <v>37</v>
      </c>
      <c r="V32" s="3" t="s">
        <v>164</v>
      </c>
      <c r="W32" s="2" t="s">
        <v>126</v>
      </c>
      <c r="Y32" s="2" t="s">
        <v>145</v>
      </c>
      <c r="AC32" s="3" t="s">
        <v>44</v>
      </c>
      <c r="AE32" s="2" t="s">
        <v>29</v>
      </c>
      <c r="AG32" s="2" t="s">
        <v>28</v>
      </c>
      <c r="AH32" s="2" t="s">
        <v>45</v>
      </c>
    </row>
    <row r="33" spans="1:34" x14ac:dyDescent="0.25">
      <c r="A33" s="2" t="s">
        <v>50</v>
      </c>
      <c r="B33" s="1">
        <v>8060</v>
      </c>
      <c r="C33" s="1">
        <v>1</v>
      </c>
      <c r="D33" s="1">
        <v>36</v>
      </c>
      <c r="E33" s="3" t="s">
        <v>110</v>
      </c>
      <c r="F33" s="2" t="s">
        <v>111</v>
      </c>
      <c r="G33" s="17" t="s">
        <v>33</v>
      </c>
      <c r="H33" s="14">
        <v>32</v>
      </c>
      <c r="I33" s="14" t="s">
        <v>33</v>
      </c>
      <c r="J33" s="17" t="s">
        <v>34</v>
      </c>
      <c r="K33" s="14" t="s">
        <v>35</v>
      </c>
      <c r="L33" s="14" t="s">
        <v>35</v>
      </c>
      <c r="M33" s="17" t="s">
        <v>25</v>
      </c>
      <c r="N33" s="17" t="s">
        <v>38</v>
      </c>
      <c r="O33" s="17" t="s">
        <v>23</v>
      </c>
      <c r="P33" s="3">
        <v>0</v>
      </c>
      <c r="Q33" s="2">
        <v>0</v>
      </c>
      <c r="R33" s="2">
        <v>0</v>
      </c>
      <c r="S33" s="2">
        <v>1</v>
      </c>
      <c r="T33" s="2">
        <v>0</v>
      </c>
      <c r="U33" s="3">
        <v>258</v>
      </c>
      <c r="V33" s="3" t="s">
        <v>166</v>
      </c>
      <c r="W33" s="2" t="s">
        <v>132</v>
      </c>
      <c r="Y33" s="2" t="s">
        <v>146</v>
      </c>
      <c r="AC33" s="3" t="s">
        <v>51</v>
      </c>
      <c r="AE33" s="2" t="s">
        <v>29</v>
      </c>
      <c r="AG33" s="2" t="s">
        <v>28</v>
      </c>
      <c r="AH33" s="2" t="s">
        <v>52</v>
      </c>
    </row>
    <row r="34" spans="1:34" x14ac:dyDescent="0.25">
      <c r="A34" s="2" t="s">
        <v>50</v>
      </c>
      <c r="B34" s="1">
        <v>8061</v>
      </c>
      <c r="C34" s="1">
        <v>1</v>
      </c>
      <c r="D34" s="1">
        <v>36</v>
      </c>
      <c r="E34" s="3" t="s">
        <v>110</v>
      </c>
      <c r="F34" s="2" t="s">
        <v>111</v>
      </c>
      <c r="G34" s="17" t="s">
        <v>33</v>
      </c>
      <c r="H34" s="14">
        <v>32</v>
      </c>
      <c r="I34" s="14" t="s">
        <v>33</v>
      </c>
      <c r="J34" s="17" t="s">
        <v>34</v>
      </c>
      <c r="K34" s="14">
        <v>8</v>
      </c>
      <c r="L34" s="14" t="s">
        <v>35</v>
      </c>
      <c r="M34" s="17" t="s">
        <v>25</v>
      </c>
      <c r="N34" s="17" t="s">
        <v>38</v>
      </c>
      <c r="O34" s="17">
        <v>1</v>
      </c>
      <c r="P34" s="3">
        <v>0</v>
      </c>
      <c r="Q34" s="2">
        <v>0</v>
      </c>
      <c r="R34" s="2">
        <v>0</v>
      </c>
      <c r="S34" s="2">
        <v>1</v>
      </c>
      <c r="T34" s="2">
        <v>0</v>
      </c>
      <c r="U34" s="3">
        <v>37</v>
      </c>
      <c r="V34" s="3" t="s">
        <v>164</v>
      </c>
      <c r="W34" s="2" t="s">
        <v>126</v>
      </c>
      <c r="Y34" s="2" t="s">
        <v>145</v>
      </c>
      <c r="AC34" s="3" t="s">
        <v>44</v>
      </c>
      <c r="AE34" s="2" t="s">
        <v>29</v>
      </c>
      <c r="AG34" s="2" t="s">
        <v>28</v>
      </c>
      <c r="AH34" s="2" t="s">
        <v>45</v>
      </c>
    </row>
    <row r="35" spans="1:34" x14ac:dyDescent="0.25">
      <c r="A35" s="2" t="s">
        <v>50</v>
      </c>
      <c r="B35" s="1">
        <v>8062</v>
      </c>
      <c r="C35" s="1">
        <v>1</v>
      </c>
      <c r="D35" s="1">
        <v>36</v>
      </c>
      <c r="E35" s="3" t="s">
        <v>110</v>
      </c>
      <c r="F35" s="2" t="s">
        <v>111</v>
      </c>
      <c r="G35" s="17" t="s">
        <v>24</v>
      </c>
      <c r="H35" s="14" t="s">
        <v>22</v>
      </c>
      <c r="I35" s="14">
        <v>4</v>
      </c>
      <c r="J35" s="17">
        <v>0.25</v>
      </c>
      <c r="K35" s="14">
        <v>2</v>
      </c>
      <c r="L35" s="14">
        <v>1</v>
      </c>
      <c r="M35" s="17" t="s">
        <v>25</v>
      </c>
      <c r="N35" s="17" t="s">
        <v>26</v>
      </c>
      <c r="O35" s="17" t="s">
        <v>23</v>
      </c>
      <c r="P35" s="3">
        <v>1</v>
      </c>
      <c r="Q35" s="2">
        <v>0</v>
      </c>
      <c r="R35" s="2">
        <v>0</v>
      </c>
      <c r="S35" s="2">
        <v>0</v>
      </c>
      <c r="T35" s="2">
        <v>0</v>
      </c>
      <c r="U35" s="3">
        <v>485</v>
      </c>
      <c r="V35" s="3" t="s">
        <v>163</v>
      </c>
      <c r="W35" s="2" t="s">
        <v>131</v>
      </c>
      <c r="X35" s="2" t="s">
        <v>173</v>
      </c>
      <c r="Y35" s="2" t="s">
        <v>149</v>
      </c>
      <c r="Z35" s="2" t="s">
        <v>174</v>
      </c>
      <c r="AA35" s="2" t="s">
        <v>177</v>
      </c>
      <c r="AC35" s="3" t="s">
        <v>27</v>
      </c>
      <c r="AD35" s="2" t="s">
        <v>28</v>
      </c>
      <c r="AE35" s="2" t="s">
        <v>29</v>
      </c>
      <c r="AF35" s="2" t="s">
        <v>28</v>
      </c>
      <c r="AG35" s="2" t="s">
        <v>28</v>
      </c>
      <c r="AH35" s="2" t="s">
        <v>31</v>
      </c>
    </row>
    <row r="36" spans="1:34" x14ac:dyDescent="0.25">
      <c r="A36" s="2" t="s">
        <v>50</v>
      </c>
      <c r="B36" s="1">
        <v>8063</v>
      </c>
      <c r="C36" s="1">
        <v>1</v>
      </c>
      <c r="D36" s="1">
        <v>36</v>
      </c>
      <c r="E36" s="3" t="s">
        <v>110</v>
      </c>
      <c r="F36" s="2" t="s">
        <v>111</v>
      </c>
      <c r="G36" s="17" t="s">
        <v>24</v>
      </c>
      <c r="H36" s="14" t="s">
        <v>22</v>
      </c>
      <c r="I36" s="14">
        <v>2</v>
      </c>
      <c r="J36" s="17">
        <v>0.25</v>
      </c>
      <c r="K36" s="14">
        <v>2</v>
      </c>
      <c r="L36" s="14" t="s">
        <v>24</v>
      </c>
      <c r="M36" s="17" t="s">
        <v>25</v>
      </c>
      <c r="N36" s="17" t="s">
        <v>26</v>
      </c>
      <c r="O36" s="17" t="s">
        <v>23</v>
      </c>
      <c r="P36" s="3">
        <v>1</v>
      </c>
      <c r="Q36" s="2">
        <v>0</v>
      </c>
      <c r="R36" s="2">
        <v>0</v>
      </c>
      <c r="S36" s="2">
        <v>0</v>
      </c>
      <c r="T36" s="2">
        <v>0</v>
      </c>
      <c r="U36" s="3">
        <v>485</v>
      </c>
      <c r="V36" s="3" t="s">
        <v>163</v>
      </c>
      <c r="W36" s="2" t="s">
        <v>131</v>
      </c>
      <c r="X36" s="2" t="s">
        <v>173</v>
      </c>
      <c r="Y36" s="2" t="s">
        <v>149</v>
      </c>
      <c r="Z36" s="2" t="s">
        <v>174</v>
      </c>
      <c r="AA36" s="2" t="s">
        <v>177</v>
      </c>
      <c r="AC36" s="3" t="s">
        <v>27</v>
      </c>
      <c r="AD36" s="2" t="s">
        <v>28</v>
      </c>
      <c r="AE36" s="2" t="s">
        <v>29</v>
      </c>
      <c r="AF36" s="2" t="s">
        <v>28</v>
      </c>
      <c r="AG36" s="2" t="s">
        <v>28</v>
      </c>
      <c r="AH36" s="2" t="s">
        <v>31</v>
      </c>
    </row>
    <row r="37" spans="1:34" x14ac:dyDescent="0.25">
      <c r="A37" s="2" t="s">
        <v>50</v>
      </c>
      <c r="B37" s="1">
        <v>8065</v>
      </c>
      <c r="C37" s="1">
        <v>1</v>
      </c>
      <c r="D37" s="1">
        <v>36</v>
      </c>
      <c r="E37" s="3" t="s">
        <v>111</v>
      </c>
      <c r="F37" s="2" t="s">
        <v>111</v>
      </c>
      <c r="G37" s="17">
        <v>16</v>
      </c>
      <c r="H37" s="14">
        <v>4</v>
      </c>
      <c r="I37" s="14">
        <v>16</v>
      </c>
      <c r="J37" s="17">
        <v>2</v>
      </c>
      <c r="K37" s="14">
        <v>2</v>
      </c>
      <c r="L37" s="14">
        <v>2</v>
      </c>
      <c r="M37" s="17" t="s">
        <v>25</v>
      </c>
      <c r="N37" s="17" t="s">
        <v>26</v>
      </c>
      <c r="O37" s="17">
        <v>1</v>
      </c>
      <c r="P37" s="3">
        <v>1</v>
      </c>
      <c r="Q37" s="2">
        <v>0</v>
      </c>
      <c r="R37" s="2">
        <v>0</v>
      </c>
      <c r="S37" s="2">
        <v>0</v>
      </c>
      <c r="T37" s="2">
        <v>0</v>
      </c>
      <c r="U37" s="3">
        <v>35</v>
      </c>
      <c r="V37" s="3" t="s">
        <v>159</v>
      </c>
      <c r="W37" s="2" t="s">
        <v>124</v>
      </c>
      <c r="X37" s="2" t="s">
        <v>170</v>
      </c>
      <c r="Y37" s="2" t="s">
        <v>151</v>
      </c>
      <c r="Z37" s="2" t="s">
        <v>174</v>
      </c>
      <c r="AA37" s="2" t="s">
        <v>176</v>
      </c>
      <c r="AC37" s="3" t="s">
        <v>53</v>
      </c>
      <c r="AD37" s="2" t="s">
        <v>28</v>
      </c>
      <c r="AE37" s="2" t="s">
        <v>29</v>
      </c>
      <c r="AF37" s="2" t="s">
        <v>28</v>
      </c>
      <c r="AG37" s="2" t="s">
        <v>28</v>
      </c>
      <c r="AH37" s="2" t="s">
        <v>37</v>
      </c>
    </row>
    <row r="38" spans="1:34" x14ac:dyDescent="0.25">
      <c r="A38" s="2" t="s">
        <v>50</v>
      </c>
      <c r="B38" s="1">
        <v>8066</v>
      </c>
      <c r="C38" s="1">
        <v>1</v>
      </c>
      <c r="D38" s="1">
        <v>36</v>
      </c>
      <c r="E38" s="3" t="s">
        <v>111</v>
      </c>
      <c r="F38" s="2" t="s">
        <v>111</v>
      </c>
      <c r="G38" s="17">
        <v>16</v>
      </c>
      <c r="H38" s="14">
        <v>4</v>
      </c>
      <c r="I38" s="14">
        <v>16</v>
      </c>
      <c r="J38" s="17">
        <v>2</v>
      </c>
      <c r="K38" s="14">
        <v>2</v>
      </c>
      <c r="L38" s="14">
        <v>2</v>
      </c>
      <c r="M38" s="17" t="s">
        <v>25</v>
      </c>
      <c r="N38" s="17" t="s">
        <v>26</v>
      </c>
      <c r="O38" s="17" t="s">
        <v>23</v>
      </c>
      <c r="P38" s="3">
        <v>1</v>
      </c>
      <c r="Q38" s="2">
        <v>0</v>
      </c>
      <c r="R38" s="2">
        <v>0</v>
      </c>
      <c r="S38" s="2">
        <v>0</v>
      </c>
      <c r="T38" s="2">
        <v>0</v>
      </c>
      <c r="U38" s="3">
        <v>35</v>
      </c>
      <c r="V38" s="3" t="s">
        <v>159</v>
      </c>
      <c r="W38" s="2" t="s">
        <v>124</v>
      </c>
      <c r="X38" s="2" t="s">
        <v>170</v>
      </c>
      <c r="Y38" s="2" t="s">
        <v>151</v>
      </c>
      <c r="Z38" s="2" t="s">
        <v>174</v>
      </c>
      <c r="AA38" s="2" t="s">
        <v>176</v>
      </c>
      <c r="AC38" s="3" t="s">
        <v>53</v>
      </c>
      <c r="AD38" s="2" t="s">
        <v>28</v>
      </c>
      <c r="AE38" s="2" t="s">
        <v>29</v>
      </c>
      <c r="AF38" s="2" t="s">
        <v>28</v>
      </c>
      <c r="AG38" s="2" t="s">
        <v>28</v>
      </c>
      <c r="AH38" s="2" t="s">
        <v>37</v>
      </c>
    </row>
    <row r="39" spans="1:34" x14ac:dyDescent="0.25">
      <c r="A39" s="2" t="s">
        <v>54</v>
      </c>
      <c r="B39" s="1">
        <v>8077</v>
      </c>
      <c r="C39" s="1">
        <v>2</v>
      </c>
      <c r="D39" s="1">
        <v>36</v>
      </c>
      <c r="E39" s="3" t="s">
        <v>111</v>
      </c>
      <c r="F39" s="2" t="s">
        <v>111</v>
      </c>
      <c r="G39" s="17" t="s">
        <v>33</v>
      </c>
      <c r="H39" s="14" t="s">
        <v>33</v>
      </c>
      <c r="I39" s="14" t="s">
        <v>33</v>
      </c>
      <c r="J39" s="17" t="s">
        <v>34</v>
      </c>
      <c r="K39" s="14">
        <v>8</v>
      </c>
      <c r="L39" s="14" t="s">
        <v>35</v>
      </c>
      <c r="M39" s="17" t="s">
        <v>35</v>
      </c>
      <c r="N39" s="17">
        <v>40</v>
      </c>
      <c r="O39" s="17" t="s">
        <v>23</v>
      </c>
      <c r="P39" s="3">
        <v>0</v>
      </c>
      <c r="Q39" s="2">
        <v>0</v>
      </c>
      <c r="R39" s="2">
        <v>1</v>
      </c>
      <c r="S39" s="2">
        <v>0</v>
      </c>
      <c r="T39" s="2">
        <v>0</v>
      </c>
      <c r="U39" s="3">
        <v>307</v>
      </c>
      <c r="V39" s="3" t="s">
        <v>158</v>
      </c>
      <c r="W39" s="2" t="s">
        <v>123</v>
      </c>
      <c r="X39" s="2" t="s">
        <v>169</v>
      </c>
      <c r="Y39" s="2" t="s">
        <v>146</v>
      </c>
      <c r="AA39" s="2" t="s">
        <v>179</v>
      </c>
      <c r="AC39" s="3" t="s">
        <v>55</v>
      </c>
      <c r="AE39" s="2" t="s">
        <v>29</v>
      </c>
      <c r="AG39" s="2" t="s">
        <v>28</v>
      </c>
      <c r="AH39" s="2" t="s">
        <v>56</v>
      </c>
    </row>
    <row r="40" spans="1:34" x14ac:dyDescent="0.25">
      <c r="A40" s="2" t="s">
        <v>54</v>
      </c>
      <c r="B40" s="1">
        <v>8078</v>
      </c>
      <c r="C40" s="1">
        <v>2</v>
      </c>
      <c r="D40" s="1">
        <v>36</v>
      </c>
      <c r="E40" s="3" t="s">
        <v>111</v>
      </c>
      <c r="F40" s="2" t="s">
        <v>111</v>
      </c>
      <c r="G40" s="17">
        <v>16</v>
      </c>
      <c r="H40" s="14">
        <v>4</v>
      </c>
      <c r="I40" s="14">
        <v>16</v>
      </c>
      <c r="J40" s="17">
        <v>2</v>
      </c>
      <c r="K40" s="14">
        <v>2</v>
      </c>
      <c r="L40" s="14">
        <v>1</v>
      </c>
      <c r="M40" s="17" t="s">
        <v>25</v>
      </c>
      <c r="N40" s="17" t="s">
        <v>26</v>
      </c>
      <c r="O40" s="17" t="s">
        <v>23</v>
      </c>
      <c r="P40" s="3">
        <v>1</v>
      </c>
      <c r="Q40" s="2">
        <v>0</v>
      </c>
      <c r="R40" s="2">
        <v>0</v>
      </c>
      <c r="S40" s="2">
        <v>0</v>
      </c>
      <c r="T40" s="2">
        <v>0</v>
      </c>
      <c r="U40" s="3">
        <v>35</v>
      </c>
      <c r="V40" s="3" t="s">
        <v>159</v>
      </c>
      <c r="W40" s="2" t="s">
        <v>124</v>
      </c>
      <c r="X40" s="2" t="s">
        <v>170</v>
      </c>
      <c r="Y40" s="2" t="s">
        <v>151</v>
      </c>
      <c r="Z40" s="2" t="s">
        <v>174</v>
      </c>
      <c r="AA40" s="2" t="s">
        <v>176</v>
      </c>
      <c r="AC40" s="3" t="s">
        <v>57</v>
      </c>
      <c r="AD40" s="2" t="s">
        <v>28</v>
      </c>
      <c r="AE40" s="2" t="s">
        <v>29</v>
      </c>
      <c r="AF40" s="2" t="s">
        <v>28</v>
      </c>
      <c r="AG40" s="2" t="s">
        <v>28</v>
      </c>
      <c r="AH40" s="2" t="s">
        <v>31</v>
      </c>
    </row>
    <row r="41" spans="1:34" x14ac:dyDescent="0.25">
      <c r="A41" s="2" t="s">
        <v>54</v>
      </c>
      <c r="B41" s="1">
        <v>8079</v>
      </c>
      <c r="C41" s="1">
        <v>2</v>
      </c>
      <c r="D41" s="1">
        <v>36</v>
      </c>
      <c r="E41" s="3" t="s">
        <v>111</v>
      </c>
      <c r="F41" s="2" t="s">
        <v>111</v>
      </c>
      <c r="G41" s="17">
        <v>16</v>
      </c>
      <c r="H41" s="14">
        <v>4</v>
      </c>
      <c r="I41" s="14">
        <v>16</v>
      </c>
      <c r="J41" s="17">
        <v>2</v>
      </c>
      <c r="K41" s="14">
        <v>2</v>
      </c>
      <c r="L41" s="14">
        <v>1</v>
      </c>
      <c r="M41" s="17" t="s">
        <v>25</v>
      </c>
      <c r="N41" s="17" t="s">
        <v>26</v>
      </c>
      <c r="O41" s="17">
        <v>1</v>
      </c>
      <c r="P41" s="3">
        <v>1</v>
      </c>
      <c r="Q41" s="2">
        <v>0</v>
      </c>
      <c r="R41" s="2">
        <v>0</v>
      </c>
      <c r="S41" s="2">
        <v>0</v>
      </c>
      <c r="T41" s="2">
        <v>0</v>
      </c>
      <c r="U41" s="3">
        <v>35</v>
      </c>
      <c r="V41" s="3" t="s">
        <v>159</v>
      </c>
      <c r="W41" s="2" t="s">
        <v>124</v>
      </c>
      <c r="X41" s="2" t="s">
        <v>170</v>
      </c>
      <c r="Y41" s="2" t="s">
        <v>151</v>
      </c>
      <c r="Z41" s="2" t="s">
        <v>174</v>
      </c>
      <c r="AA41" s="2" t="s">
        <v>176</v>
      </c>
      <c r="AC41" s="3" t="s">
        <v>53</v>
      </c>
      <c r="AD41" s="2" t="s">
        <v>28</v>
      </c>
      <c r="AE41" s="2" t="s">
        <v>29</v>
      </c>
      <c r="AF41" s="2" t="s">
        <v>28</v>
      </c>
      <c r="AG41" s="2" t="s">
        <v>28</v>
      </c>
      <c r="AH41" s="2" t="s">
        <v>37</v>
      </c>
    </row>
    <row r="42" spans="1:34" x14ac:dyDescent="0.25">
      <c r="A42" s="2" t="s">
        <v>54</v>
      </c>
      <c r="B42" s="1">
        <v>8082</v>
      </c>
      <c r="C42" s="1">
        <v>2</v>
      </c>
      <c r="D42" s="1">
        <v>36</v>
      </c>
      <c r="E42" s="3" t="s">
        <v>111</v>
      </c>
      <c r="F42" s="2" t="s">
        <v>111</v>
      </c>
      <c r="G42" s="17" t="s">
        <v>33</v>
      </c>
      <c r="H42" s="14" t="s">
        <v>33</v>
      </c>
      <c r="I42" s="14" t="s">
        <v>33</v>
      </c>
      <c r="J42" s="17" t="s">
        <v>34</v>
      </c>
      <c r="K42" s="14">
        <v>8</v>
      </c>
      <c r="L42" s="14" t="s">
        <v>35</v>
      </c>
      <c r="M42" s="17" t="s">
        <v>35</v>
      </c>
      <c r="N42" s="17">
        <v>40</v>
      </c>
      <c r="O42" s="17" t="s">
        <v>23</v>
      </c>
      <c r="P42" s="3">
        <v>0</v>
      </c>
      <c r="Q42" s="2">
        <v>0</v>
      </c>
      <c r="R42" s="2">
        <v>1</v>
      </c>
      <c r="S42" s="2">
        <v>0</v>
      </c>
      <c r="T42" s="2">
        <v>0</v>
      </c>
      <c r="U42" s="3">
        <v>307</v>
      </c>
      <c r="V42" s="3" t="s">
        <v>158</v>
      </c>
      <c r="W42" s="2" t="s">
        <v>123</v>
      </c>
      <c r="X42" s="2" t="s">
        <v>169</v>
      </c>
      <c r="Y42" s="2" t="s">
        <v>146</v>
      </c>
      <c r="AA42" s="2" t="s">
        <v>179</v>
      </c>
      <c r="AC42" s="3" t="s">
        <v>55</v>
      </c>
      <c r="AE42" s="2" t="s">
        <v>29</v>
      </c>
      <c r="AG42" s="2" t="s">
        <v>28</v>
      </c>
      <c r="AH42" s="2" t="s">
        <v>56</v>
      </c>
    </row>
    <row r="43" spans="1:34" x14ac:dyDescent="0.25">
      <c r="A43" s="2" t="s">
        <v>54</v>
      </c>
      <c r="B43" s="1">
        <v>8084</v>
      </c>
      <c r="C43" s="1">
        <v>2</v>
      </c>
      <c r="D43" s="1">
        <v>36</v>
      </c>
      <c r="E43" s="3" t="s">
        <v>111</v>
      </c>
      <c r="F43" s="2" t="s">
        <v>111</v>
      </c>
      <c r="G43" s="17" t="s">
        <v>33</v>
      </c>
      <c r="H43" s="14">
        <v>4</v>
      </c>
      <c r="I43" s="14">
        <v>16</v>
      </c>
      <c r="J43" s="17">
        <v>2</v>
      </c>
      <c r="K43" s="14">
        <v>2</v>
      </c>
      <c r="L43" s="14">
        <v>1</v>
      </c>
      <c r="M43" s="17" t="s">
        <v>25</v>
      </c>
      <c r="N43" s="17" t="s">
        <v>26</v>
      </c>
      <c r="O43" s="17" t="s">
        <v>23</v>
      </c>
      <c r="P43" s="3">
        <v>1</v>
      </c>
      <c r="Q43" s="2">
        <v>0</v>
      </c>
      <c r="R43" s="2">
        <v>0</v>
      </c>
      <c r="S43" s="2">
        <v>0</v>
      </c>
      <c r="T43" s="2">
        <v>0</v>
      </c>
      <c r="U43" s="3">
        <v>35</v>
      </c>
      <c r="V43" s="3" t="s">
        <v>159</v>
      </c>
      <c r="W43" s="2" t="s">
        <v>124</v>
      </c>
      <c r="X43" s="2" t="s">
        <v>170</v>
      </c>
      <c r="Y43" s="2" t="s">
        <v>151</v>
      </c>
      <c r="Z43" s="2" t="s">
        <v>174</v>
      </c>
      <c r="AA43" s="2" t="s">
        <v>176</v>
      </c>
      <c r="AC43" s="3" t="s">
        <v>57</v>
      </c>
      <c r="AD43" s="2" t="s">
        <v>28</v>
      </c>
      <c r="AE43" s="2" t="s">
        <v>29</v>
      </c>
      <c r="AF43" s="2" t="s">
        <v>28</v>
      </c>
      <c r="AG43" s="2" t="s">
        <v>28</v>
      </c>
      <c r="AH43" s="2" t="s">
        <v>31</v>
      </c>
    </row>
    <row r="44" spans="1:34" x14ac:dyDescent="0.25">
      <c r="A44" s="2" t="s">
        <v>54</v>
      </c>
      <c r="B44" s="1">
        <v>8085</v>
      </c>
      <c r="C44" s="1">
        <v>2</v>
      </c>
      <c r="D44" s="1">
        <v>36</v>
      </c>
      <c r="E44" s="3" t="s">
        <v>111</v>
      </c>
      <c r="F44" s="2" t="s">
        <v>111</v>
      </c>
      <c r="G44" s="17" t="s">
        <v>33</v>
      </c>
      <c r="H44" s="14" t="s">
        <v>33</v>
      </c>
      <c r="I44" s="14" t="s">
        <v>33</v>
      </c>
      <c r="J44" s="17" t="s">
        <v>34</v>
      </c>
      <c r="K44" s="14">
        <v>8</v>
      </c>
      <c r="L44" s="14" t="s">
        <v>35</v>
      </c>
      <c r="M44" s="17" t="s">
        <v>35</v>
      </c>
      <c r="N44" s="17" t="s">
        <v>38</v>
      </c>
      <c r="O44" s="17" t="s">
        <v>23</v>
      </c>
      <c r="P44" s="3">
        <v>0</v>
      </c>
      <c r="Q44" s="2">
        <v>0</v>
      </c>
      <c r="R44" s="2">
        <v>1</v>
      </c>
      <c r="S44" s="2">
        <v>0</v>
      </c>
      <c r="T44" s="2">
        <v>0</v>
      </c>
      <c r="U44" s="3">
        <v>307</v>
      </c>
      <c r="V44" s="3" t="s">
        <v>158</v>
      </c>
      <c r="W44" s="2" t="s">
        <v>123</v>
      </c>
      <c r="X44" s="2" t="s">
        <v>169</v>
      </c>
      <c r="Y44" s="2" t="s">
        <v>146</v>
      </c>
      <c r="AA44" s="2" t="s">
        <v>179</v>
      </c>
      <c r="AC44" s="3" t="s">
        <v>55</v>
      </c>
      <c r="AE44" s="2" t="s">
        <v>29</v>
      </c>
      <c r="AG44" s="2" t="s">
        <v>28</v>
      </c>
      <c r="AH44" s="2" t="s">
        <v>56</v>
      </c>
    </row>
    <row r="45" spans="1:34" x14ac:dyDescent="0.25">
      <c r="A45" s="2" t="s">
        <v>58</v>
      </c>
      <c r="B45" s="1">
        <v>8136</v>
      </c>
      <c r="C45" s="1">
        <v>1</v>
      </c>
      <c r="D45" s="1">
        <v>38</v>
      </c>
      <c r="E45" s="3" t="s">
        <v>110</v>
      </c>
      <c r="F45" s="2" t="s">
        <v>111</v>
      </c>
      <c r="G45" s="17" t="s">
        <v>33</v>
      </c>
      <c r="H45" s="14">
        <v>32</v>
      </c>
      <c r="I45" s="14" t="s">
        <v>33</v>
      </c>
      <c r="J45" s="17" t="s">
        <v>34</v>
      </c>
      <c r="K45" s="14" t="s">
        <v>35</v>
      </c>
      <c r="L45" s="14" t="s">
        <v>35</v>
      </c>
      <c r="M45" s="17" t="s">
        <v>25</v>
      </c>
      <c r="N45" s="17" t="s">
        <v>38</v>
      </c>
      <c r="O45" s="17">
        <v>1</v>
      </c>
      <c r="P45" s="3">
        <v>0</v>
      </c>
      <c r="Q45" s="2">
        <v>0</v>
      </c>
      <c r="R45" s="2">
        <v>0</v>
      </c>
      <c r="S45" s="2">
        <v>1</v>
      </c>
      <c r="T45" s="2">
        <v>0</v>
      </c>
      <c r="U45" s="3">
        <v>37</v>
      </c>
      <c r="V45" s="3" t="s">
        <v>164</v>
      </c>
      <c r="W45" s="2" t="s">
        <v>126</v>
      </c>
      <c r="Y45" s="2" t="s">
        <v>145</v>
      </c>
      <c r="AC45" s="3" t="s">
        <v>46</v>
      </c>
      <c r="AE45" s="2" t="s">
        <v>29</v>
      </c>
      <c r="AG45" s="2" t="s">
        <v>28</v>
      </c>
      <c r="AH45" s="2" t="s">
        <v>45</v>
      </c>
    </row>
    <row r="46" spans="1:34" x14ac:dyDescent="0.25">
      <c r="A46" s="2" t="s">
        <v>58</v>
      </c>
      <c r="B46" s="1">
        <v>8139</v>
      </c>
      <c r="C46" s="1">
        <v>1</v>
      </c>
      <c r="D46" s="1">
        <v>38</v>
      </c>
      <c r="E46" s="3" t="s">
        <v>110</v>
      </c>
      <c r="F46" s="2" t="s">
        <v>111</v>
      </c>
      <c r="G46" s="17" t="s">
        <v>33</v>
      </c>
      <c r="H46" s="14">
        <v>32</v>
      </c>
      <c r="I46" s="14" t="s">
        <v>33</v>
      </c>
      <c r="J46" s="17" t="s">
        <v>34</v>
      </c>
      <c r="K46" s="14">
        <v>8</v>
      </c>
      <c r="L46" s="14" t="s">
        <v>35</v>
      </c>
      <c r="M46" s="17" t="s">
        <v>25</v>
      </c>
      <c r="N46" s="17" t="s">
        <v>38</v>
      </c>
      <c r="O46" s="17">
        <v>1</v>
      </c>
      <c r="P46" s="3">
        <v>0</v>
      </c>
      <c r="Q46" s="2">
        <v>0</v>
      </c>
      <c r="R46" s="2">
        <v>0</v>
      </c>
      <c r="S46" s="2">
        <v>1</v>
      </c>
      <c r="T46" s="2">
        <v>0</v>
      </c>
      <c r="U46" s="3">
        <v>37</v>
      </c>
      <c r="V46" s="3" t="s">
        <v>164</v>
      </c>
      <c r="W46" s="2" t="s">
        <v>126</v>
      </c>
      <c r="Y46" s="2" t="s">
        <v>145</v>
      </c>
      <c r="AC46" s="3" t="s">
        <v>44</v>
      </c>
      <c r="AE46" s="2" t="s">
        <v>29</v>
      </c>
      <c r="AG46" s="2" t="s">
        <v>28</v>
      </c>
      <c r="AH46" s="2" t="s">
        <v>45</v>
      </c>
    </row>
    <row r="47" spans="1:34" x14ac:dyDescent="0.25">
      <c r="A47" s="2" t="s">
        <v>59</v>
      </c>
      <c r="B47" s="1">
        <v>8124</v>
      </c>
      <c r="C47" s="1">
        <v>2</v>
      </c>
      <c r="D47" s="1">
        <v>38</v>
      </c>
      <c r="E47" s="3" t="s">
        <v>110</v>
      </c>
      <c r="F47" s="2" t="s">
        <v>111</v>
      </c>
      <c r="G47" s="17" t="s">
        <v>33</v>
      </c>
      <c r="H47" s="14" t="s">
        <v>33</v>
      </c>
      <c r="I47" s="14" t="s">
        <v>33</v>
      </c>
      <c r="J47" s="17" t="s">
        <v>34</v>
      </c>
      <c r="K47" s="14" t="s">
        <v>35</v>
      </c>
      <c r="L47" s="14" t="s">
        <v>35</v>
      </c>
      <c r="M47" s="17" t="s">
        <v>25</v>
      </c>
      <c r="N47" s="17" t="s">
        <v>26</v>
      </c>
      <c r="O47" s="17" t="s">
        <v>23</v>
      </c>
      <c r="P47" s="3">
        <v>0</v>
      </c>
      <c r="Q47" s="2">
        <v>0</v>
      </c>
      <c r="R47" s="2">
        <v>1</v>
      </c>
      <c r="S47" s="2">
        <v>0</v>
      </c>
      <c r="T47" s="2">
        <v>0</v>
      </c>
      <c r="U47" s="3">
        <v>147</v>
      </c>
      <c r="V47" s="3" t="s">
        <v>165</v>
      </c>
      <c r="W47" s="2" t="s">
        <v>127</v>
      </c>
      <c r="X47" s="2" t="s">
        <v>171</v>
      </c>
      <c r="Y47" s="2" t="s">
        <v>152</v>
      </c>
      <c r="AA47" s="2" t="s">
        <v>178</v>
      </c>
      <c r="AC47" s="3" t="s">
        <v>60</v>
      </c>
      <c r="AE47" s="2" t="s">
        <v>29</v>
      </c>
      <c r="AG47" s="2" t="s">
        <v>28</v>
      </c>
      <c r="AH47" s="2" t="s">
        <v>37</v>
      </c>
    </row>
    <row r="48" spans="1:34" x14ac:dyDescent="0.25">
      <c r="A48" s="2" t="s">
        <v>59</v>
      </c>
      <c r="B48" s="1">
        <v>8110</v>
      </c>
      <c r="C48" s="1">
        <v>2</v>
      </c>
      <c r="D48" s="1">
        <v>38</v>
      </c>
      <c r="E48" s="3" t="s">
        <v>110</v>
      </c>
      <c r="F48" s="2" t="s">
        <v>111</v>
      </c>
      <c r="G48" s="17" t="s">
        <v>33</v>
      </c>
      <c r="H48" s="14" t="s">
        <v>33</v>
      </c>
      <c r="I48" s="14" t="s">
        <v>33</v>
      </c>
      <c r="J48" s="17" t="s">
        <v>34</v>
      </c>
      <c r="K48" s="14" t="s">
        <v>35</v>
      </c>
      <c r="L48" s="14" t="s">
        <v>35</v>
      </c>
      <c r="M48" s="17" t="s">
        <v>25</v>
      </c>
      <c r="N48" s="17" t="s">
        <v>26</v>
      </c>
      <c r="O48" s="17" t="s">
        <v>23</v>
      </c>
      <c r="P48" s="3">
        <v>0</v>
      </c>
      <c r="Q48" s="2">
        <v>0</v>
      </c>
      <c r="R48" s="2">
        <v>1</v>
      </c>
      <c r="S48" s="2">
        <v>0</v>
      </c>
      <c r="T48" s="2">
        <v>0</v>
      </c>
      <c r="U48" s="3">
        <v>147</v>
      </c>
      <c r="V48" s="3" t="s">
        <v>165</v>
      </c>
      <c r="W48" s="2" t="s">
        <v>127</v>
      </c>
      <c r="X48" s="2" t="s">
        <v>171</v>
      </c>
      <c r="Y48" s="2" t="s">
        <v>152</v>
      </c>
      <c r="AA48" s="2" t="s">
        <v>178</v>
      </c>
      <c r="AC48" s="3" t="s">
        <v>60</v>
      </c>
      <c r="AE48" s="2" t="s">
        <v>29</v>
      </c>
      <c r="AG48" s="2" t="s">
        <v>28</v>
      </c>
      <c r="AH48" s="2" t="s">
        <v>37</v>
      </c>
    </row>
    <row r="49" spans="1:34" x14ac:dyDescent="0.25">
      <c r="A49" s="2" t="s">
        <v>61</v>
      </c>
      <c r="B49" s="1">
        <v>8197</v>
      </c>
      <c r="C49" s="1">
        <v>2</v>
      </c>
      <c r="D49" s="1">
        <v>41</v>
      </c>
      <c r="E49" s="3" t="s">
        <v>111</v>
      </c>
      <c r="F49" s="2" t="s">
        <v>111</v>
      </c>
      <c r="G49" s="17" t="s">
        <v>33</v>
      </c>
      <c r="H49" s="14" t="s">
        <v>33</v>
      </c>
      <c r="I49" s="14" t="s">
        <v>33</v>
      </c>
      <c r="J49" s="17" t="s">
        <v>34</v>
      </c>
      <c r="K49" s="14" t="s">
        <v>35</v>
      </c>
      <c r="L49" s="14" t="s">
        <v>35</v>
      </c>
      <c r="M49" s="17" t="s">
        <v>25</v>
      </c>
      <c r="N49" s="17" t="s">
        <v>26</v>
      </c>
      <c r="O49" s="17" t="s">
        <v>23</v>
      </c>
      <c r="P49" s="3">
        <v>0</v>
      </c>
      <c r="Q49" s="2">
        <v>0</v>
      </c>
      <c r="R49" s="2">
        <v>1</v>
      </c>
      <c r="S49" s="2">
        <v>0</v>
      </c>
      <c r="T49" s="2">
        <v>0</v>
      </c>
      <c r="U49" s="3">
        <v>147</v>
      </c>
      <c r="V49" s="3" t="s">
        <v>165</v>
      </c>
      <c r="W49" s="2" t="s">
        <v>129</v>
      </c>
      <c r="X49" s="2" t="s">
        <v>171</v>
      </c>
      <c r="Y49" s="2" t="s">
        <v>152</v>
      </c>
      <c r="AA49" s="2" t="s">
        <v>178</v>
      </c>
      <c r="AC49" s="3" t="s">
        <v>60</v>
      </c>
      <c r="AH49" s="2" t="s">
        <v>37</v>
      </c>
    </row>
    <row r="50" spans="1:34" x14ac:dyDescent="0.25">
      <c r="A50" s="2" t="s">
        <v>61</v>
      </c>
      <c r="B50" s="1">
        <v>8198</v>
      </c>
      <c r="C50" s="1">
        <v>2</v>
      </c>
      <c r="D50" s="1">
        <v>41</v>
      </c>
      <c r="E50" s="3" t="s">
        <v>111</v>
      </c>
      <c r="F50" s="2" t="s">
        <v>111</v>
      </c>
      <c r="G50" s="17" t="s">
        <v>33</v>
      </c>
      <c r="H50" s="14" t="s">
        <v>33</v>
      </c>
      <c r="I50" s="14" t="s">
        <v>33</v>
      </c>
      <c r="J50" s="17" t="s">
        <v>34</v>
      </c>
      <c r="K50" s="14">
        <v>4</v>
      </c>
      <c r="L50" s="14" t="s">
        <v>35</v>
      </c>
      <c r="M50" s="17">
        <v>8</v>
      </c>
      <c r="N50" s="17" t="s">
        <v>26</v>
      </c>
      <c r="O50" s="17" t="s">
        <v>23</v>
      </c>
      <c r="P50" s="3">
        <v>1</v>
      </c>
      <c r="Q50" s="2">
        <v>0</v>
      </c>
      <c r="R50" s="2">
        <v>1</v>
      </c>
      <c r="S50" s="2">
        <v>0</v>
      </c>
      <c r="T50" s="2">
        <v>0</v>
      </c>
      <c r="U50" s="3">
        <v>15</v>
      </c>
      <c r="V50" s="3" t="s">
        <v>167</v>
      </c>
      <c r="W50" s="2" t="s">
        <v>125</v>
      </c>
      <c r="X50" s="2" t="s">
        <v>170</v>
      </c>
      <c r="Y50" s="2" t="s">
        <v>147</v>
      </c>
      <c r="Z50" s="2" t="s">
        <v>175</v>
      </c>
      <c r="AA50" s="2" t="s">
        <v>181</v>
      </c>
      <c r="AC50" s="3" t="s">
        <v>62</v>
      </c>
      <c r="AE50" s="2" t="s">
        <v>63</v>
      </c>
      <c r="AH50" s="2" t="s">
        <v>64</v>
      </c>
    </row>
    <row r="51" spans="1:34" x14ac:dyDescent="0.25">
      <c r="A51" s="2" t="s">
        <v>61</v>
      </c>
      <c r="B51" s="1">
        <v>8199</v>
      </c>
      <c r="C51" s="1">
        <v>2</v>
      </c>
      <c r="D51" s="1">
        <v>41</v>
      </c>
      <c r="E51" s="3" t="s">
        <v>111</v>
      </c>
      <c r="F51" s="2" t="s">
        <v>111</v>
      </c>
      <c r="G51" s="17" t="s">
        <v>33</v>
      </c>
      <c r="H51" s="14" t="s">
        <v>33</v>
      </c>
      <c r="I51" s="14" t="s">
        <v>33</v>
      </c>
      <c r="J51" s="17" t="s">
        <v>34</v>
      </c>
      <c r="K51" s="14" t="s">
        <v>35</v>
      </c>
      <c r="L51" s="14" t="s">
        <v>35</v>
      </c>
      <c r="M51" s="17" t="s">
        <v>25</v>
      </c>
      <c r="N51" s="17" t="s">
        <v>26</v>
      </c>
      <c r="O51" s="17" t="s">
        <v>23</v>
      </c>
      <c r="P51" s="3">
        <v>0</v>
      </c>
      <c r="Q51" s="2">
        <v>0</v>
      </c>
      <c r="R51" s="2">
        <v>1</v>
      </c>
      <c r="S51" s="2">
        <v>0</v>
      </c>
      <c r="T51" s="2">
        <v>0</v>
      </c>
    </row>
    <row r="52" spans="1:34" x14ac:dyDescent="0.25">
      <c r="A52" s="2" t="s">
        <v>61</v>
      </c>
      <c r="B52" s="1">
        <v>8200</v>
      </c>
      <c r="C52" s="1">
        <v>2</v>
      </c>
      <c r="D52" s="1">
        <v>41</v>
      </c>
      <c r="E52" s="3" t="s">
        <v>111</v>
      </c>
      <c r="F52" s="2" t="s">
        <v>111</v>
      </c>
      <c r="G52" s="17" t="s">
        <v>33</v>
      </c>
      <c r="H52" s="14" t="s">
        <v>33</v>
      </c>
      <c r="I52" s="14" t="s">
        <v>33</v>
      </c>
      <c r="J52" s="17" t="s">
        <v>34</v>
      </c>
      <c r="K52" s="14" t="s">
        <v>35</v>
      </c>
      <c r="L52" s="14" t="s">
        <v>35</v>
      </c>
      <c r="M52" s="17" t="s">
        <v>25</v>
      </c>
      <c r="N52" s="17" t="s">
        <v>26</v>
      </c>
      <c r="O52" s="17" t="s">
        <v>23</v>
      </c>
      <c r="P52" s="3">
        <v>0</v>
      </c>
      <c r="Q52" s="2">
        <v>0</v>
      </c>
      <c r="R52" s="2">
        <v>1</v>
      </c>
      <c r="S52" s="2">
        <v>0</v>
      </c>
      <c r="T52" s="2">
        <v>0</v>
      </c>
    </row>
    <row r="53" spans="1:34" x14ac:dyDescent="0.25">
      <c r="A53" s="2" t="s">
        <v>61</v>
      </c>
      <c r="B53" s="1">
        <v>8201</v>
      </c>
      <c r="C53" s="1">
        <v>2</v>
      </c>
      <c r="D53" s="1">
        <v>41</v>
      </c>
      <c r="E53" s="3" t="s">
        <v>111</v>
      </c>
      <c r="F53" s="2" t="s">
        <v>111</v>
      </c>
      <c r="G53" s="17" t="s">
        <v>33</v>
      </c>
      <c r="H53" s="14" t="s">
        <v>33</v>
      </c>
      <c r="I53" s="14" t="s">
        <v>33</v>
      </c>
      <c r="J53" s="17" t="s">
        <v>34</v>
      </c>
      <c r="K53" s="14" t="s">
        <v>35</v>
      </c>
      <c r="L53" s="14" t="s">
        <v>35</v>
      </c>
      <c r="M53" s="17" t="s">
        <v>25</v>
      </c>
      <c r="N53" s="17" t="s">
        <v>26</v>
      </c>
      <c r="O53" s="17" t="s">
        <v>23</v>
      </c>
      <c r="P53" s="3">
        <v>0</v>
      </c>
      <c r="Q53" s="2">
        <v>0</v>
      </c>
      <c r="R53" s="2">
        <v>1</v>
      </c>
      <c r="S53" s="2">
        <v>0</v>
      </c>
      <c r="T53" s="2">
        <v>0</v>
      </c>
    </row>
    <row r="54" spans="1:34" x14ac:dyDescent="0.25">
      <c r="A54" s="2" t="s">
        <v>61</v>
      </c>
      <c r="B54" s="1">
        <v>8202</v>
      </c>
      <c r="C54" s="1">
        <v>2</v>
      </c>
      <c r="D54" s="1">
        <v>41</v>
      </c>
      <c r="E54" s="3" t="s">
        <v>110</v>
      </c>
      <c r="F54" s="2" t="s">
        <v>111</v>
      </c>
      <c r="G54" s="17" t="s">
        <v>33</v>
      </c>
      <c r="H54" s="14" t="s">
        <v>33</v>
      </c>
      <c r="I54" s="14" t="s">
        <v>33</v>
      </c>
      <c r="J54" s="17" t="s">
        <v>34</v>
      </c>
      <c r="K54" s="14" t="s">
        <v>35</v>
      </c>
      <c r="L54" s="14" t="s">
        <v>35</v>
      </c>
      <c r="M54" s="17" t="s">
        <v>25</v>
      </c>
      <c r="N54" s="17" t="s">
        <v>26</v>
      </c>
      <c r="O54" s="17" t="s">
        <v>23</v>
      </c>
      <c r="P54" s="3">
        <v>0</v>
      </c>
      <c r="Q54" s="2">
        <v>0</v>
      </c>
      <c r="R54" s="2">
        <v>1</v>
      </c>
      <c r="S54" s="2">
        <v>0</v>
      </c>
      <c r="T54" s="2">
        <v>0</v>
      </c>
    </row>
    <row r="55" spans="1:34" x14ac:dyDescent="0.25">
      <c r="A55" s="2" t="s">
        <v>61</v>
      </c>
      <c r="B55" s="1">
        <v>8203</v>
      </c>
      <c r="C55" s="1">
        <v>2</v>
      </c>
      <c r="D55" s="1">
        <v>41</v>
      </c>
      <c r="E55" s="3" t="s">
        <v>111</v>
      </c>
      <c r="F55" s="2" t="s">
        <v>111</v>
      </c>
      <c r="G55" s="17" t="s">
        <v>33</v>
      </c>
      <c r="H55" s="14" t="s">
        <v>33</v>
      </c>
      <c r="I55" s="14" t="s">
        <v>33</v>
      </c>
      <c r="J55" s="17" t="s">
        <v>34</v>
      </c>
      <c r="K55" s="14" t="s">
        <v>35</v>
      </c>
      <c r="L55" s="14" t="s">
        <v>35</v>
      </c>
      <c r="M55" s="17" t="s">
        <v>25</v>
      </c>
      <c r="N55" s="17" t="s">
        <v>26</v>
      </c>
      <c r="O55" s="17" t="s">
        <v>23</v>
      </c>
      <c r="P55" s="3">
        <v>0</v>
      </c>
      <c r="Q55" s="2">
        <v>0</v>
      </c>
      <c r="R55" s="2">
        <v>1</v>
      </c>
      <c r="S55" s="2">
        <v>0</v>
      </c>
      <c r="T55" s="2">
        <v>0</v>
      </c>
    </row>
    <row r="56" spans="1:34" x14ac:dyDescent="0.25">
      <c r="A56" s="2" t="s">
        <v>61</v>
      </c>
      <c r="B56" s="1">
        <v>8205</v>
      </c>
      <c r="C56" s="1">
        <v>2</v>
      </c>
      <c r="D56" s="1">
        <v>41</v>
      </c>
      <c r="E56" s="3" t="s">
        <v>111</v>
      </c>
      <c r="F56" s="2" t="s">
        <v>111</v>
      </c>
      <c r="G56" s="17" t="s">
        <v>33</v>
      </c>
      <c r="H56" s="14">
        <v>32</v>
      </c>
      <c r="I56" s="14" t="s">
        <v>33</v>
      </c>
      <c r="J56" s="17" t="s">
        <v>34</v>
      </c>
      <c r="K56" s="14">
        <v>4</v>
      </c>
      <c r="L56" s="14" t="s">
        <v>35</v>
      </c>
      <c r="M56" s="17">
        <v>8</v>
      </c>
      <c r="N56" s="17" t="s">
        <v>26</v>
      </c>
      <c r="O56" s="17" t="s">
        <v>23</v>
      </c>
      <c r="P56" s="3">
        <v>1</v>
      </c>
      <c r="Q56" s="2">
        <v>0</v>
      </c>
      <c r="R56" s="5">
        <v>1</v>
      </c>
      <c r="S56" s="2">
        <v>0</v>
      </c>
      <c r="T56" s="2">
        <v>0</v>
      </c>
      <c r="U56" s="3">
        <v>15</v>
      </c>
      <c r="V56" s="3" t="s">
        <v>168</v>
      </c>
      <c r="W56" s="2" t="s">
        <v>130</v>
      </c>
      <c r="X56" s="2" t="s">
        <v>172</v>
      </c>
      <c r="Y56" s="2" t="s">
        <v>153</v>
      </c>
      <c r="Z56" s="2" t="s">
        <v>175</v>
      </c>
      <c r="AA56" s="2" t="s">
        <v>182</v>
      </c>
      <c r="AC56" s="3" t="s">
        <v>65</v>
      </c>
      <c r="AE56" s="2" t="s">
        <v>66</v>
      </c>
      <c r="AH56" s="2" t="s">
        <v>64</v>
      </c>
    </row>
    <row r="57" spans="1:34" x14ac:dyDescent="0.25">
      <c r="A57" s="2" t="s">
        <v>67</v>
      </c>
      <c r="B57" s="1">
        <v>8218</v>
      </c>
      <c r="C57" s="1">
        <v>1</v>
      </c>
      <c r="D57" s="1">
        <v>41</v>
      </c>
      <c r="E57" s="3" t="s">
        <v>110</v>
      </c>
      <c r="F57" s="2" t="s">
        <v>111</v>
      </c>
      <c r="G57" s="17" t="s">
        <v>33</v>
      </c>
      <c r="H57" s="14">
        <v>32</v>
      </c>
      <c r="I57" s="14" t="s">
        <v>33</v>
      </c>
      <c r="J57" s="17" t="s">
        <v>34</v>
      </c>
      <c r="K57" s="14">
        <v>8</v>
      </c>
      <c r="L57" s="14" t="s">
        <v>35</v>
      </c>
      <c r="M57" s="17" t="s">
        <v>25</v>
      </c>
      <c r="N57" s="17" t="s">
        <v>38</v>
      </c>
      <c r="O57" s="17">
        <v>1</v>
      </c>
      <c r="P57" s="3">
        <v>0</v>
      </c>
      <c r="Q57" s="2">
        <v>0</v>
      </c>
      <c r="R57" s="2">
        <v>0</v>
      </c>
      <c r="S57" s="2">
        <v>1</v>
      </c>
      <c r="T57" s="2">
        <v>0</v>
      </c>
      <c r="U57" s="3">
        <v>37</v>
      </c>
      <c r="V57" s="3" t="s">
        <v>164</v>
      </c>
      <c r="W57" s="2" t="s">
        <v>126</v>
      </c>
      <c r="Y57" s="2" t="s">
        <v>145</v>
      </c>
      <c r="AC57" s="3" t="s">
        <v>68</v>
      </c>
      <c r="AH57" s="2" t="s">
        <v>69</v>
      </c>
    </row>
    <row r="58" spans="1:34" x14ac:dyDescent="0.25">
      <c r="A58" s="2" t="s">
        <v>67</v>
      </c>
      <c r="B58" s="1">
        <v>8219</v>
      </c>
      <c r="C58" s="1">
        <v>1</v>
      </c>
      <c r="D58" s="1">
        <v>41</v>
      </c>
      <c r="E58" s="3" t="s">
        <v>110</v>
      </c>
      <c r="F58" s="2" t="s">
        <v>111</v>
      </c>
      <c r="G58" s="17" t="s">
        <v>33</v>
      </c>
      <c r="H58" s="14">
        <v>32</v>
      </c>
      <c r="I58" s="14" t="s">
        <v>33</v>
      </c>
      <c r="J58" s="17" t="s">
        <v>34</v>
      </c>
      <c r="K58" s="14" t="s">
        <v>35</v>
      </c>
      <c r="L58" s="14" t="s">
        <v>35</v>
      </c>
      <c r="M58" s="17" t="s">
        <v>25</v>
      </c>
      <c r="N58" s="17" t="s">
        <v>38</v>
      </c>
      <c r="O58" s="17">
        <v>1</v>
      </c>
      <c r="P58" s="3">
        <v>0</v>
      </c>
      <c r="Q58" s="2">
        <v>0</v>
      </c>
      <c r="R58" s="2">
        <v>0</v>
      </c>
      <c r="S58" s="2">
        <v>1</v>
      </c>
      <c r="T58" s="2">
        <v>0</v>
      </c>
    </row>
    <row r="59" spans="1:34" x14ac:dyDescent="0.25">
      <c r="A59" s="2" t="s">
        <v>67</v>
      </c>
      <c r="B59" s="1">
        <v>8220</v>
      </c>
      <c r="C59" s="1">
        <v>1</v>
      </c>
      <c r="D59" s="1">
        <v>41</v>
      </c>
      <c r="E59" s="3" t="s">
        <v>111</v>
      </c>
      <c r="F59" s="2" t="s">
        <v>111</v>
      </c>
      <c r="G59" s="17">
        <v>16</v>
      </c>
      <c r="H59" s="14">
        <v>2</v>
      </c>
      <c r="I59" s="14">
        <v>16</v>
      </c>
      <c r="J59" s="17">
        <v>2</v>
      </c>
      <c r="K59" s="14">
        <v>2</v>
      </c>
      <c r="L59" s="14">
        <v>1</v>
      </c>
      <c r="M59" s="17" t="s">
        <v>25</v>
      </c>
      <c r="N59" s="17" t="s">
        <v>26</v>
      </c>
      <c r="O59" s="17">
        <v>1</v>
      </c>
      <c r="P59" s="3">
        <v>1</v>
      </c>
      <c r="Q59" s="2">
        <v>0</v>
      </c>
      <c r="R59" s="2">
        <v>0</v>
      </c>
      <c r="S59" s="2">
        <v>0</v>
      </c>
      <c r="T59" s="2">
        <v>0</v>
      </c>
      <c r="U59" s="3">
        <v>35</v>
      </c>
      <c r="V59" s="3" t="s">
        <v>138</v>
      </c>
      <c r="W59" s="2" t="s">
        <v>124</v>
      </c>
      <c r="X59" s="2" t="s">
        <v>170</v>
      </c>
      <c r="Y59" s="2" t="s">
        <v>151</v>
      </c>
      <c r="Z59" s="2" t="s">
        <v>174</v>
      </c>
      <c r="AA59" s="2" t="s">
        <v>176</v>
      </c>
      <c r="AC59" s="3" t="s">
        <v>70</v>
      </c>
      <c r="AD59" s="2" t="s">
        <v>28</v>
      </c>
      <c r="AH59" s="2" t="s">
        <v>37</v>
      </c>
    </row>
    <row r="60" spans="1:34" x14ac:dyDescent="0.25">
      <c r="A60" s="2" t="s">
        <v>67</v>
      </c>
      <c r="B60" s="1">
        <v>8221</v>
      </c>
      <c r="C60" s="1">
        <v>1</v>
      </c>
      <c r="D60" s="1">
        <v>41</v>
      </c>
      <c r="E60" s="3" t="s">
        <v>111</v>
      </c>
      <c r="F60" s="2" t="s">
        <v>111</v>
      </c>
      <c r="G60" s="17" t="s">
        <v>33</v>
      </c>
      <c r="H60" s="14">
        <v>32</v>
      </c>
      <c r="I60" s="14" t="s">
        <v>33</v>
      </c>
      <c r="J60" s="17" t="s">
        <v>34</v>
      </c>
      <c r="K60" s="14" t="s">
        <v>35</v>
      </c>
      <c r="L60" s="14" t="s">
        <v>35</v>
      </c>
      <c r="M60" s="17" t="s">
        <v>25</v>
      </c>
      <c r="N60" s="17" t="s">
        <v>38</v>
      </c>
      <c r="O60" s="17">
        <v>1</v>
      </c>
      <c r="P60" s="3">
        <v>0</v>
      </c>
      <c r="Q60" s="2">
        <v>0</v>
      </c>
      <c r="R60" s="2">
        <v>0</v>
      </c>
      <c r="S60" s="2">
        <v>1</v>
      </c>
      <c r="T60" s="2">
        <v>0</v>
      </c>
    </row>
    <row r="61" spans="1:34" x14ac:dyDescent="0.25">
      <c r="A61" s="2" t="s">
        <v>67</v>
      </c>
      <c r="B61" s="1">
        <v>8222</v>
      </c>
      <c r="C61" s="1">
        <v>1</v>
      </c>
      <c r="D61" s="1">
        <v>41</v>
      </c>
      <c r="E61" s="3" t="s">
        <v>111</v>
      </c>
      <c r="F61" s="2" t="s">
        <v>111</v>
      </c>
      <c r="G61" s="17" t="s">
        <v>33</v>
      </c>
      <c r="H61" s="14">
        <v>32</v>
      </c>
      <c r="I61" s="14" t="s">
        <v>33</v>
      </c>
      <c r="J61" s="17" t="s">
        <v>34</v>
      </c>
      <c r="K61" s="14">
        <v>8</v>
      </c>
      <c r="L61" s="14" t="s">
        <v>35</v>
      </c>
      <c r="M61" s="17" t="s">
        <v>25</v>
      </c>
      <c r="N61" s="17" t="s">
        <v>38</v>
      </c>
      <c r="O61" s="17">
        <v>1</v>
      </c>
      <c r="P61" s="3">
        <v>0</v>
      </c>
      <c r="Q61" s="2">
        <v>0</v>
      </c>
      <c r="R61" s="2">
        <v>0</v>
      </c>
      <c r="S61" s="2">
        <v>1</v>
      </c>
      <c r="T61" s="2">
        <v>0</v>
      </c>
    </row>
    <row r="62" spans="1:34" x14ac:dyDescent="0.25">
      <c r="A62" s="2" t="s">
        <v>67</v>
      </c>
      <c r="B62" s="1">
        <v>8223</v>
      </c>
      <c r="C62" s="1">
        <v>1</v>
      </c>
      <c r="D62" s="1">
        <v>41</v>
      </c>
      <c r="E62" s="3" t="s">
        <v>110</v>
      </c>
      <c r="F62" s="2" t="s">
        <v>111</v>
      </c>
      <c r="G62" s="17" t="s">
        <v>33</v>
      </c>
      <c r="H62" s="14">
        <v>32</v>
      </c>
      <c r="I62" s="14" t="s">
        <v>33</v>
      </c>
      <c r="J62" s="17" t="s">
        <v>34</v>
      </c>
      <c r="K62" s="14">
        <v>8</v>
      </c>
      <c r="L62" s="14" t="s">
        <v>35</v>
      </c>
      <c r="M62" s="17" t="s">
        <v>25</v>
      </c>
      <c r="N62" s="17" t="s">
        <v>38</v>
      </c>
      <c r="O62" s="17">
        <v>1</v>
      </c>
      <c r="P62" s="3">
        <v>0</v>
      </c>
      <c r="Q62" s="2">
        <v>0</v>
      </c>
      <c r="R62" s="2">
        <v>0</v>
      </c>
      <c r="S62" s="2">
        <v>1</v>
      </c>
      <c r="T62" s="2">
        <v>0</v>
      </c>
    </row>
    <row r="63" spans="1:34" x14ac:dyDescent="0.25">
      <c r="A63" s="2" t="s">
        <v>67</v>
      </c>
      <c r="B63" s="1">
        <v>8224</v>
      </c>
      <c r="C63" s="1">
        <v>1</v>
      </c>
      <c r="D63" s="1">
        <v>41</v>
      </c>
      <c r="E63" s="3" t="s">
        <v>110</v>
      </c>
      <c r="F63" s="2" t="s">
        <v>111</v>
      </c>
      <c r="G63" s="17" t="s">
        <v>33</v>
      </c>
      <c r="H63" s="14">
        <v>32</v>
      </c>
      <c r="I63" s="14" t="s">
        <v>33</v>
      </c>
      <c r="J63" s="17" t="s">
        <v>34</v>
      </c>
      <c r="K63" s="14">
        <v>8</v>
      </c>
      <c r="L63" s="14" t="s">
        <v>35</v>
      </c>
      <c r="M63" s="17" t="s">
        <v>25</v>
      </c>
      <c r="N63" s="17" t="s">
        <v>38</v>
      </c>
      <c r="O63" s="17">
        <v>1</v>
      </c>
      <c r="P63" s="3">
        <v>0</v>
      </c>
      <c r="Q63" s="2">
        <v>0</v>
      </c>
      <c r="R63" s="2">
        <v>0</v>
      </c>
      <c r="S63" s="2">
        <v>1</v>
      </c>
      <c r="T63" s="2">
        <v>0</v>
      </c>
    </row>
    <row r="64" spans="1:34" x14ac:dyDescent="0.25">
      <c r="A64" s="2" t="s">
        <v>67</v>
      </c>
      <c r="B64" s="1">
        <v>8225</v>
      </c>
      <c r="C64" s="1">
        <v>1</v>
      </c>
      <c r="D64" s="1">
        <v>41</v>
      </c>
      <c r="E64" s="3" t="s">
        <v>110</v>
      </c>
      <c r="F64" s="2" t="s">
        <v>111</v>
      </c>
      <c r="G64" s="17" t="s">
        <v>24</v>
      </c>
      <c r="H64" s="14">
        <v>0.5</v>
      </c>
      <c r="I64" s="14">
        <v>16</v>
      </c>
      <c r="J64" s="17">
        <v>2</v>
      </c>
      <c r="K64" s="14">
        <v>2</v>
      </c>
      <c r="L64" s="14">
        <v>1</v>
      </c>
      <c r="M64" s="17" t="s">
        <v>25</v>
      </c>
      <c r="N64" s="17" t="s">
        <v>26</v>
      </c>
      <c r="O64" s="17" t="s">
        <v>23</v>
      </c>
      <c r="P64" s="3">
        <v>1</v>
      </c>
      <c r="Q64" s="2">
        <v>0</v>
      </c>
      <c r="R64" s="2">
        <v>0</v>
      </c>
      <c r="S64" s="2">
        <v>0</v>
      </c>
      <c r="T64" s="2">
        <v>0</v>
      </c>
      <c r="U64" s="3">
        <v>485</v>
      </c>
      <c r="V64" s="3" t="s">
        <v>157</v>
      </c>
      <c r="W64" s="2" t="s">
        <v>131</v>
      </c>
      <c r="X64" s="2" t="s">
        <v>173</v>
      </c>
      <c r="Y64" s="2" t="s">
        <v>149</v>
      </c>
      <c r="Z64" s="2" t="s">
        <v>174</v>
      </c>
      <c r="AA64" s="2" t="s">
        <v>177</v>
      </c>
      <c r="AC64" s="3" t="s">
        <v>27</v>
      </c>
      <c r="AD64" s="2" t="s">
        <v>28</v>
      </c>
      <c r="AH64" s="2" t="s">
        <v>31</v>
      </c>
    </row>
    <row r="65" spans="1:34" x14ac:dyDescent="0.25">
      <c r="A65" s="2" t="s">
        <v>67</v>
      </c>
      <c r="B65" s="1">
        <v>8226</v>
      </c>
      <c r="C65" s="1">
        <v>1</v>
      </c>
      <c r="D65" s="1">
        <v>41</v>
      </c>
      <c r="E65" s="3" t="s">
        <v>111</v>
      </c>
      <c r="F65" s="2" t="s">
        <v>111</v>
      </c>
      <c r="G65" s="17">
        <v>16</v>
      </c>
      <c r="H65" s="14">
        <v>4</v>
      </c>
      <c r="I65" s="14">
        <v>16</v>
      </c>
      <c r="J65" s="17">
        <v>2</v>
      </c>
      <c r="K65" s="14">
        <v>2</v>
      </c>
      <c r="L65" s="14">
        <v>2</v>
      </c>
      <c r="M65" s="17" t="s">
        <v>25</v>
      </c>
      <c r="N65" s="17" t="s">
        <v>26</v>
      </c>
      <c r="O65" s="17">
        <v>2</v>
      </c>
      <c r="P65" s="3">
        <v>1</v>
      </c>
      <c r="Q65" s="2">
        <v>0</v>
      </c>
      <c r="R65" s="2">
        <v>0</v>
      </c>
      <c r="S65" s="2">
        <v>0</v>
      </c>
      <c r="T65" s="2">
        <v>0</v>
      </c>
      <c r="U65" s="3">
        <v>35</v>
      </c>
      <c r="V65" s="3" t="s">
        <v>159</v>
      </c>
      <c r="W65" s="2" t="s">
        <v>124</v>
      </c>
      <c r="X65" s="2" t="s">
        <v>170</v>
      </c>
      <c r="Y65" s="2" t="s">
        <v>151</v>
      </c>
      <c r="Z65" s="2" t="s">
        <v>174</v>
      </c>
      <c r="AA65" s="2" t="s">
        <v>176</v>
      </c>
      <c r="AC65" s="3" t="s">
        <v>53</v>
      </c>
      <c r="AH65" s="2" t="s">
        <v>37</v>
      </c>
    </row>
    <row r="66" spans="1:34" x14ac:dyDescent="0.25">
      <c r="A66" s="2" t="s">
        <v>67</v>
      </c>
      <c r="B66" s="1">
        <v>8227</v>
      </c>
      <c r="C66" s="1">
        <v>1</v>
      </c>
      <c r="D66" s="1">
        <v>41</v>
      </c>
      <c r="E66" s="3" t="s">
        <v>110</v>
      </c>
      <c r="F66" s="2" t="s">
        <v>111</v>
      </c>
      <c r="G66" s="17" t="s">
        <v>33</v>
      </c>
      <c r="H66" s="14">
        <v>32</v>
      </c>
      <c r="I66" s="14" t="s">
        <v>33</v>
      </c>
      <c r="J66" s="17" t="s">
        <v>34</v>
      </c>
      <c r="K66" s="14">
        <v>8</v>
      </c>
      <c r="L66" s="14" t="s">
        <v>35</v>
      </c>
      <c r="M66" s="17" t="s">
        <v>25</v>
      </c>
      <c r="N66" s="17" t="s">
        <v>38</v>
      </c>
      <c r="O66" s="17">
        <v>1</v>
      </c>
      <c r="P66" s="3">
        <v>0</v>
      </c>
      <c r="Q66" s="2">
        <v>0</v>
      </c>
      <c r="R66" s="2">
        <v>0</v>
      </c>
      <c r="S66" s="2">
        <v>1</v>
      </c>
      <c r="T66" s="2">
        <v>0</v>
      </c>
    </row>
    <row r="67" spans="1:34" x14ac:dyDescent="0.25">
      <c r="A67" s="2" t="s">
        <v>71</v>
      </c>
      <c r="B67" s="1">
        <v>8239</v>
      </c>
      <c r="C67" s="1">
        <v>3</v>
      </c>
      <c r="D67" s="1">
        <v>42</v>
      </c>
      <c r="E67" s="3" t="s">
        <v>110</v>
      </c>
      <c r="F67" s="2" t="s">
        <v>111</v>
      </c>
      <c r="G67" s="17" t="s">
        <v>33</v>
      </c>
      <c r="H67" s="14" t="s">
        <v>33</v>
      </c>
      <c r="I67" s="14" t="s">
        <v>33</v>
      </c>
      <c r="J67" s="17" t="s">
        <v>34</v>
      </c>
      <c r="K67" s="14" t="s">
        <v>35</v>
      </c>
      <c r="L67" s="14" t="s">
        <v>35</v>
      </c>
      <c r="M67" s="17" t="s">
        <v>35</v>
      </c>
      <c r="N67" s="17" t="s">
        <v>26</v>
      </c>
      <c r="O67" s="17" t="s">
        <v>23</v>
      </c>
      <c r="P67" s="4">
        <v>1</v>
      </c>
      <c r="Q67" s="5">
        <v>1</v>
      </c>
      <c r="R67" s="2">
        <v>0</v>
      </c>
      <c r="S67" s="2">
        <v>0</v>
      </c>
      <c r="T67" s="2">
        <v>0</v>
      </c>
    </row>
    <row r="68" spans="1:34" x14ac:dyDescent="0.25">
      <c r="A68" s="2" t="s">
        <v>71</v>
      </c>
      <c r="B68" s="1">
        <v>8240</v>
      </c>
      <c r="C68" s="1">
        <v>3</v>
      </c>
      <c r="D68" s="1">
        <v>42</v>
      </c>
      <c r="E68" s="3" t="s">
        <v>111</v>
      </c>
      <c r="F68" s="2" t="s">
        <v>111</v>
      </c>
      <c r="G68" s="17" t="s">
        <v>33</v>
      </c>
      <c r="H68" s="14" t="s">
        <v>33</v>
      </c>
      <c r="I68" s="14" t="s">
        <v>33</v>
      </c>
      <c r="J68" s="17" t="s">
        <v>34</v>
      </c>
      <c r="K68" s="14">
        <v>2</v>
      </c>
      <c r="L68" s="14">
        <v>2</v>
      </c>
      <c r="M68" s="17" t="s">
        <v>25</v>
      </c>
      <c r="N68" s="17">
        <v>40</v>
      </c>
      <c r="O68" s="17" t="s">
        <v>23</v>
      </c>
      <c r="P68" s="4">
        <v>1</v>
      </c>
      <c r="Q68" s="5">
        <v>0</v>
      </c>
      <c r="R68" s="2">
        <v>0</v>
      </c>
      <c r="S68" s="2">
        <v>0</v>
      </c>
      <c r="T68" s="2">
        <v>0</v>
      </c>
    </row>
    <row r="69" spans="1:34" x14ac:dyDescent="0.25">
      <c r="A69" s="2" t="s">
        <v>71</v>
      </c>
      <c r="B69" s="1">
        <v>8241</v>
      </c>
      <c r="C69" s="1">
        <v>3</v>
      </c>
      <c r="D69" s="1">
        <v>42</v>
      </c>
      <c r="E69" s="3" t="s">
        <v>110</v>
      </c>
      <c r="F69" s="2" t="s">
        <v>111</v>
      </c>
      <c r="G69" s="17" t="s">
        <v>33</v>
      </c>
      <c r="H69" s="14" t="s">
        <v>33</v>
      </c>
      <c r="I69" s="14" t="s">
        <v>33</v>
      </c>
      <c r="J69" s="17" t="s">
        <v>34</v>
      </c>
      <c r="K69" s="14" t="s">
        <v>35</v>
      </c>
      <c r="L69" s="14" t="s">
        <v>35</v>
      </c>
      <c r="M69" s="17" t="s">
        <v>25</v>
      </c>
      <c r="N69" s="17" t="s">
        <v>38</v>
      </c>
      <c r="O69" s="17" t="s">
        <v>23</v>
      </c>
      <c r="P69" s="3">
        <v>1</v>
      </c>
      <c r="Q69" s="2">
        <v>0</v>
      </c>
      <c r="R69" s="2">
        <v>1</v>
      </c>
      <c r="S69" s="2">
        <v>0</v>
      </c>
      <c r="T69" s="2">
        <v>0</v>
      </c>
    </row>
    <row r="70" spans="1:34" x14ac:dyDescent="0.25">
      <c r="A70" s="2" t="s">
        <v>71</v>
      </c>
      <c r="B70" s="1">
        <v>8242</v>
      </c>
      <c r="C70" s="1">
        <v>3</v>
      </c>
      <c r="D70" s="1">
        <v>42</v>
      </c>
      <c r="E70" s="3" t="s">
        <v>110</v>
      </c>
      <c r="F70" s="2" t="s">
        <v>111</v>
      </c>
      <c r="G70" s="17">
        <v>32</v>
      </c>
      <c r="H70" s="14">
        <v>8</v>
      </c>
      <c r="I70" s="14" t="s">
        <v>33</v>
      </c>
      <c r="J70" s="17" t="s">
        <v>34</v>
      </c>
      <c r="K70" s="14">
        <v>8</v>
      </c>
      <c r="L70" s="14" t="s">
        <v>35</v>
      </c>
      <c r="M70" s="17" t="s">
        <v>25</v>
      </c>
      <c r="N70" s="17" t="s">
        <v>38</v>
      </c>
      <c r="O70" s="17">
        <v>0.5</v>
      </c>
      <c r="P70" s="3">
        <v>0</v>
      </c>
      <c r="Q70" s="2">
        <v>0</v>
      </c>
      <c r="R70" s="2">
        <v>0</v>
      </c>
      <c r="S70" s="2">
        <v>1</v>
      </c>
      <c r="T70" s="2">
        <v>0</v>
      </c>
    </row>
    <row r="71" spans="1:34" x14ac:dyDescent="0.25">
      <c r="A71" s="2" t="s">
        <v>71</v>
      </c>
      <c r="B71" s="1">
        <v>8243</v>
      </c>
      <c r="C71" s="1">
        <v>3</v>
      </c>
      <c r="D71" s="1">
        <v>42</v>
      </c>
      <c r="E71" s="3" t="s">
        <v>110</v>
      </c>
      <c r="F71" s="2" t="s">
        <v>111</v>
      </c>
      <c r="G71" s="17">
        <v>32</v>
      </c>
      <c r="H71" s="14">
        <v>32</v>
      </c>
      <c r="I71" s="14" t="s">
        <v>33</v>
      </c>
      <c r="J71" s="17" t="s">
        <v>34</v>
      </c>
      <c r="K71" s="14">
        <v>8</v>
      </c>
      <c r="L71" s="14" t="s">
        <v>35</v>
      </c>
      <c r="M71" s="17" t="s">
        <v>25</v>
      </c>
      <c r="N71" s="17" t="s">
        <v>38</v>
      </c>
      <c r="O71" s="17">
        <v>0.12</v>
      </c>
      <c r="P71" s="3">
        <v>0</v>
      </c>
      <c r="Q71" s="2">
        <v>0</v>
      </c>
      <c r="R71" s="2">
        <v>0</v>
      </c>
      <c r="S71" s="2">
        <v>1</v>
      </c>
      <c r="T71" s="2">
        <v>0</v>
      </c>
    </row>
    <row r="72" spans="1:34" x14ac:dyDescent="0.25">
      <c r="A72" s="2" t="s">
        <v>71</v>
      </c>
      <c r="B72" s="1">
        <v>8245</v>
      </c>
      <c r="C72" s="1">
        <v>3</v>
      </c>
      <c r="D72" s="1">
        <v>42</v>
      </c>
      <c r="E72" s="3" t="s">
        <v>111</v>
      </c>
      <c r="F72" s="2" t="s">
        <v>111</v>
      </c>
      <c r="G72" s="17" t="s">
        <v>33</v>
      </c>
      <c r="H72" s="14" t="s">
        <v>33</v>
      </c>
      <c r="I72" s="14" t="s">
        <v>33</v>
      </c>
      <c r="J72" s="17" t="s">
        <v>34</v>
      </c>
      <c r="K72" s="14" t="s">
        <v>35</v>
      </c>
      <c r="L72" s="14" t="s">
        <v>35</v>
      </c>
      <c r="M72" s="17">
        <v>2</v>
      </c>
      <c r="N72" s="17" t="s">
        <v>26</v>
      </c>
      <c r="O72" s="17" t="s">
        <v>23</v>
      </c>
      <c r="P72" s="3">
        <v>0</v>
      </c>
      <c r="Q72" s="2">
        <v>0</v>
      </c>
      <c r="R72" s="2">
        <v>1</v>
      </c>
      <c r="S72" s="2">
        <v>0</v>
      </c>
      <c r="T72" s="2">
        <v>0</v>
      </c>
    </row>
    <row r="73" spans="1:34" x14ac:dyDescent="0.25">
      <c r="A73" s="2" t="s">
        <v>71</v>
      </c>
      <c r="B73" s="1">
        <v>8246</v>
      </c>
      <c r="C73" s="1">
        <v>3</v>
      </c>
      <c r="D73" s="1">
        <v>42</v>
      </c>
      <c r="E73" s="3" t="s">
        <v>110</v>
      </c>
      <c r="F73" s="2" t="s">
        <v>111</v>
      </c>
      <c r="G73" s="17">
        <v>32</v>
      </c>
      <c r="H73" s="14">
        <v>32</v>
      </c>
      <c r="I73" s="14" t="s">
        <v>33</v>
      </c>
      <c r="J73" s="17" t="s">
        <v>34</v>
      </c>
      <c r="K73" s="14">
        <v>8</v>
      </c>
      <c r="L73" s="14" t="s">
        <v>35</v>
      </c>
      <c r="M73" s="17" t="s">
        <v>25</v>
      </c>
      <c r="N73" s="17" t="s">
        <v>38</v>
      </c>
      <c r="O73" s="17">
        <v>0.12</v>
      </c>
      <c r="P73" s="3">
        <v>1</v>
      </c>
      <c r="Q73" s="2">
        <v>0</v>
      </c>
      <c r="R73" s="2">
        <v>0</v>
      </c>
      <c r="S73" s="2">
        <v>1</v>
      </c>
      <c r="T73" s="2">
        <v>0</v>
      </c>
    </row>
    <row r="74" spans="1:34" x14ac:dyDescent="0.25">
      <c r="A74" s="2" t="s">
        <v>71</v>
      </c>
      <c r="B74" s="1">
        <v>8247</v>
      </c>
      <c r="C74" s="1">
        <v>3</v>
      </c>
      <c r="D74" s="1">
        <v>42</v>
      </c>
      <c r="E74" s="3" t="s">
        <v>111</v>
      </c>
      <c r="F74" s="2" t="s">
        <v>111</v>
      </c>
      <c r="G74" s="17" t="s">
        <v>33</v>
      </c>
      <c r="H74" s="14" t="s">
        <v>33</v>
      </c>
      <c r="I74" s="14" t="s">
        <v>33</v>
      </c>
      <c r="J74" s="17" t="s">
        <v>34</v>
      </c>
      <c r="K74" s="14">
        <v>8</v>
      </c>
      <c r="L74" s="14" t="s">
        <v>35</v>
      </c>
      <c r="M74" s="17" t="s">
        <v>35</v>
      </c>
      <c r="N74" s="17" t="s">
        <v>38</v>
      </c>
      <c r="O74" s="17" t="s">
        <v>23</v>
      </c>
      <c r="P74" s="3">
        <v>0</v>
      </c>
      <c r="Q74" s="2">
        <v>0</v>
      </c>
      <c r="R74" s="2">
        <v>0</v>
      </c>
      <c r="S74" s="2">
        <v>0</v>
      </c>
      <c r="T74" s="2">
        <v>0</v>
      </c>
    </row>
    <row r="75" spans="1:34" x14ac:dyDescent="0.25">
      <c r="A75" s="2" t="s">
        <v>72</v>
      </c>
      <c r="B75" s="1">
        <v>8260</v>
      </c>
      <c r="C75" s="1">
        <v>4</v>
      </c>
      <c r="D75" s="1">
        <v>42</v>
      </c>
      <c r="E75" s="3" t="s">
        <v>110</v>
      </c>
      <c r="F75" s="2" t="s">
        <v>111</v>
      </c>
      <c r="G75" s="17">
        <v>2</v>
      </c>
      <c r="H75" s="14">
        <v>0.25</v>
      </c>
      <c r="I75" s="14">
        <v>4</v>
      </c>
      <c r="J75" s="17">
        <v>2</v>
      </c>
      <c r="K75" s="14">
        <v>2</v>
      </c>
      <c r="L75" s="14">
        <v>4</v>
      </c>
      <c r="M75" s="17" t="s">
        <v>25</v>
      </c>
      <c r="N75" s="17" t="s">
        <v>38</v>
      </c>
      <c r="O75" s="17" t="s">
        <v>73</v>
      </c>
      <c r="P75" s="3">
        <v>1</v>
      </c>
      <c r="Q75" s="2">
        <v>0</v>
      </c>
      <c r="R75" s="2">
        <v>0</v>
      </c>
      <c r="S75" s="2">
        <v>0</v>
      </c>
      <c r="T75" s="2">
        <v>0</v>
      </c>
    </row>
    <row r="76" spans="1:34" x14ac:dyDescent="0.25">
      <c r="A76" s="2" t="s">
        <v>72</v>
      </c>
      <c r="B76" s="1">
        <v>8261</v>
      </c>
      <c r="C76" s="1">
        <v>4</v>
      </c>
      <c r="D76" s="1">
        <v>42</v>
      </c>
      <c r="E76" s="3" t="s">
        <v>111</v>
      </c>
      <c r="F76" s="2" t="s">
        <v>111</v>
      </c>
      <c r="G76" s="17" t="s">
        <v>33</v>
      </c>
      <c r="H76" s="14" t="s">
        <v>33</v>
      </c>
      <c r="I76" s="14" t="s">
        <v>33</v>
      </c>
      <c r="J76" s="17" t="s">
        <v>34</v>
      </c>
      <c r="K76" s="14" t="s">
        <v>35</v>
      </c>
      <c r="L76" s="14" t="s">
        <v>35</v>
      </c>
      <c r="M76" s="17" t="s">
        <v>35</v>
      </c>
      <c r="N76" s="17" t="s">
        <v>26</v>
      </c>
      <c r="O76" s="17" t="s">
        <v>23</v>
      </c>
      <c r="P76" s="3">
        <v>0</v>
      </c>
      <c r="Q76" s="2">
        <v>0</v>
      </c>
      <c r="R76" s="2">
        <v>1</v>
      </c>
      <c r="S76" s="2">
        <v>0</v>
      </c>
      <c r="T76" s="2">
        <v>0</v>
      </c>
    </row>
    <row r="77" spans="1:34" x14ac:dyDescent="0.25">
      <c r="A77" s="2" t="s">
        <v>72</v>
      </c>
      <c r="B77" s="1">
        <v>8262</v>
      </c>
      <c r="C77" s="1">
        <v>4</v>
      </c>
      <c r="D77" s="1">
        <v>42</v>
      </c>
      <c r="E77" s="3" t="s">
        <v>110</v>
      </c>
      <c r="F77" s="2" t="s">
        <v>111</v>
      </c>
      <c r="G77" s="17" t="s">
        <v>33</v>
      </c>
      <c r="H77" s="14" t="s">
        <v>33</v>
      </c>
      <c r="I77" s="14" t="s">
        <v>33</v>
      </c>
      <c r="J77" s="17" t="s">
        <v>34</v>
      </c>
      <c r="K77" s="14" t="s">
        <v>35</v>
      </c>
      <c r="L77" s="14" t="s">
        <v>35</v>
      </c>
      <c r="M77" s="17" t="s">
        <v>35</v>
      </c>
      <c r="N77" s="17" t="s">
        <v>26</v>
      </c>
      <c r="O77" s="17" t="s">
        <v>23</v>
      </c>
      <c r="P77" s="3">
        <v>1</v>
      </c>
      <c r="Q77" s="2">
        <v>0</v>
      </c>
      <c r="R77" s="2">
        <v>1</v>
      </c>
      <c r="S77" s="2">
        <v>0</v>
      </c>
      <c r="T77" s="2">
        <v>0</v>
      </c>
    </row>
    <row r="78" spans="1:34" x14ac:dyDescent="0.25">
      <c r="A78" s="2" t="s">
        <v>72</v>
      </c>
      <c r="B78" s="1">
        <v>8263</v>
      </c>
      <c r="C78" s="1">
        <v>4</v>
      </c>
      <c r="D78" s="1">
        <v>42</v>
      </c>
      <c r="E78" s="3" t="s">
        <v>111</v>
      </c>
      <c r="F78" s="2" t="s">
        <v>111</v>
      </c>
      <c r="G78" s="17" t="s">
        <v>33</v>
      </c>
      <c r="H78" s="14" t="s">
        <v>33</v>
      </c>
      <c r="I78" s="14" t="s">
        <v>33</v>
      </c>
      <c r="J78" s="17" t="s">
        <v>34</v>
      </c>
      <c r="K78" s="14" t="s">
        <v>35</v>
      </c>
      <c r="L78" s="14" t="s">
        <v>35</v>
      </c>
      <c r="M78" s="17" t="s">
        <v>35</v>
      </c>
      <c r="N78" s="17" t="s">
        <v>26</v>
      </c>
      <c r="O78" s="17" t="s">
        <v>23</v>
      </c>
      <c r="P78" s="3">
        <v>0</v>
      </c>
      <c r="Q78" s="2">
        <v>0</v>
      </c>
      <c r="R78" s="2">
        <v>1</v>
      </c>
      <c r="S78" s="2">
        <v>0</v>
      </c>
      <c r="T78" s="2">
        <v>0</v>
      </c>
    </row>
    <row r="79" spans="1:34" x14ac:dyDescent="0.25">
      <c r="A79" s="2" t="s">
        <v>72</v>
      </c>
      <c r="B79" s="1">
        <v>8264</v>
      </c>
      <c r="C79" s="1">
        <v>4</v>
      </c>
      <c r="D79" s="1">
        <v>42</v>
      </c>
      <c r="E79" s="3" t="s">
        <v>110</v>
      </c>
      <c r="F79" s="2" t="s">
        <v>111</v>
      </c>
      <c r="G79" s="17" t="s">
        <v>33</v>
      </c>
      <c r="H79" s="14">
        <v>8</v>
      </c>
      <c r="I79" s="14" t="s">
        <v>33</v>
      </c>
      <c r="J79" s="17" t="s">
        <v>34</v>
      </c>
      <c r="K79" s="14" t="s">
        <v>35</v>
      </c>
      <c r="L79" s="14" t="s">
        <v>35</v>
      </c>
      <c r="M79" s="17" t="s">
        <v>35</v>
      </c>
      <c r="N79" s="17" t="s">
        <v>26</v>
      </c>
      <c r="O79" s="17" t="s">
        <v>23</v>
      </c>
      <c r="P79" s="3">
        <v>0</v>
      </c>
      <c r="Q79" s="2">
        <v>0</v>
      </c>
      <c r="R79" s="2">
        <v>0</v>
      </c>
      <c r="S79" s="2">
        <v>1</v>
      </c>
      <c r="T79" s="2">
        <v>0</v>
      </c>
    </row>
    <row r="80" spans="1:34" x14ac:dyDescent="0.25">
      <c r="A80" s="2" t="s">
        <v>72</v>
      </c>
      <c r="B80" s="1">
        <v>8265</v>
      </c>
      <c r="C80" s="1">
        <v>4</v>
      </c>
      <c r="D80" s="1">
        <v>42</v>
      </c>
      <c r="E80" s="3" t="s">
        <v>110</v>
      </c>
      <c r="F80" s="2" t="s">
        <v>111</v>
      </c>
      <c r="G80" s="17">
        <v>2</v>
      </c>
      <c r="H80" s="14">
        <v>0.25</v>
      </c>
      <c r="I80" s="14">
        <v>4</v>
      </c>
      <c r="J80" s="17">
        <v>2</v>
      </c>
      <c r="K80" s="14">
        <v>2</v>
      </c>
      <c r="L80" s="14">
        <v>2</v>
      </c>
      <c r="M80" s="17" t="s">
        <v>25</v>
      </c>
      <c r="N80" s="17" t="s">
        <v>38</v>
      </c>
      <c r="O80" s="17" t="s">
        <v>73</v>
      </c>
      <c r="P80" s="3">
        <v>1</v>
      </c>
      <c r="Q80" s="2">
        <v>0</v>
      </c>
      <c r="R80" s="2">
        <v>0</v>
      </c>
      <c r="S80" s="2">
        <v>0</v>
      </c>
      <c r="T80" s="2">
        <v>0</v>
      </c>
    </row>
    <row r="81" spans="1:34" x14ac:dyDescent="0.25">
      <c r="A81" s="2" t="s">
        <v>72</v>
      </c>
      <c r="B81" s="1">
        <v>8266</v>
      </c>
      <c r="C81" s="1">
        <v>4</v>
      </c>
      <c r="D81" s="1">
        <v>42</v>
      </c>
      <c r="E81" s="3" t="s">
        <v>111</v>
      </c>
      <c r="F81" s="2" t="s">
        <v>111</v>
      </c>
      <c r="G81" s="17" t="s">
        <v>33</v>
      </c>
      <c r="H81" s="14" t="s">
        <v>33</v>
      </c>
      <c r="I81" s="14" t="s">
        <v>33</v>
      </c>
      <c r="J81" s="17" t="s">
        <v>34</v>
      </c>
      <c r="K81" s="14" t="s">
        <v>35</v>
      </c>
      <c r="L81" s="14" t="s">
        <v>35</v>
      </c>
      <c r="M81" s="17" t="s">
        <v>35</v>
      </c>
      <c r="N81" s="17">
        <v>40</v>
      </c>
      <c r="O81" s="17" t="s">
        <v>23</v>
      </c>
      <c r="P81" s="3">
        <v>0</v>
      </c>
      <c r="Q81" s="2">
        <v>0</v>
      </c>
      <c r="R81" s="2">
        <v>0</v>
      </c>
      <c r="S81" s="2">
        <v>0</v>
      </c>
      <c r="T81" s="2">
        <v>0</v>
      </c>
    </row>
    <row r="82" spans="1:34" x14ac:dyDescent="0.25">
      <c r="A82" s="2" t="s">
        <v>72</v>
      </c>
      <c r="B82" s="1">
        <v>8267</v>
      </c>
      <c r="C82" s="1">
        <v>4</v>
      </c>
      <c r="D82" s="1">
        <v>42</v>
      </c>
      <c r="E82" s="3" t="s">
        <v>111</v>
      </c>
      <c r="F82" s="2" t="s">
        <v>111</v>
      </c>
      <c r="G82" s="17" t="s">
        <v>33</v>
      </c>
      <c r="H82" s="14" t="s">
        <v>33</v>
      </c>
      <c r="I82" s="14" t="s">
        <v>33</v>
      </c>
      <c r="J82" s="17" t="s">
        <v>34</v>
      </c>
      <c r="K82" s="14" t="s">
        <v>35</v>
      </c>
      <c r="L82" s="14" t="s">
        <v>35</v>
      </c>
      <c r="M82" s="17" t="s">
        <v>35</v>
      </c>
      <c r="N82" s="17">
        <v>40</v>
      </c>
      <c r="O82" s="17" t="s">
        <v>23</v>
      </c>
      <c r="P82" s="3">
        <v>0</v>
      </c>
      <c r="Q82" s="2">
        <v>0</v>
      </c>
      <c r="R82" s="2">
        <v>0</v>
      </c>
      <c r="S82" s="2">
        <v>0</v>
      </c>
      <c r="T82" s="2">
        <v>0</v>
      </c>
    </row>
    <row r="83" spans="1:34" x14ac:dyDescent="0.25">
      <c r="A83" s="2" t="s">
        <v>72</v>
      </c>
      <c r="B83" s="1">
        <v>8268</v>
      </c>
      <c r="C83" s="1">
        <v>4</v>
      </c>
      <c r="D83" s="1">
        <v>42</v>
      </c>
      <c r="E83" s="3" t="s">
        <v>111</v>
      </c>
      <c r="F83" s="2" t="s">
        <v>111</v>
      </c>
      <c r="G83" s="17" t="s">
        <v>33</v>
      </c>
      <c r="H83" s="14" t="s">
        <v>33</v>
      </c>
      <c r="I83" s="14" t="s">
        <v>33</v>
      </c>
      <c r="J83" s="17" t="s">
        <v>34</v>
      </c>
      <c r="K83" s="14" t="s">
        <v>35</v>
      </c>
      <c r="L83" s="14" t="s">
        <v>35</v>
      </c>
      <c r="M83" s="17" t="s">
        <v>35</v>
      </c>
      <c r="N83" s="17">
        <v>40</v>
      </c>
      <c r="O83" s="17" t="s">
        <v>23</v>
      </c>
      <c r="P83" s="3">
        <v>0</v>
      </c>
      <c r="Q83" s="2">
        <v>0</v>
      </c>
      <c r="R83" s="2">
        <v>1</v>
      </c>
      <c r="S83" s="2">
        <v>0</v>
      </c>
      <c r="T83" s="2">
        <v>0</v>
      </c>
    </row>
    <row r="84" spans="1:34" x14ac:dyDescent="0.25">
      <c r="A84" s="2" t="s">
        <v>72</v>
      </c>
      <c r="B84" s="1">
        <v>8269</v>
      </c>
      <c r="C84" s="1">
        <v>4</v>
      </c>
      <c r="D84" s="1">
        <v>42</v>
      </c>
      <c r="E84" s="3" t="s">
        <v>111</v>
      </c>
      <c r="F84" s="2" t="s">
        <v>111</v>
      </c>
      <c r="G84" s="17" t="s">
        <v>33</v>
      </c>
      <c r="H84" s="14" t="s">
        <v>33</v>
      </c>
      <c r="I84" s="14" t="s">
        <v>33</v>
      </c>
      <c r="J84" s="17" t="s">
        <v>34</v>
      </c>
      <c r="K84" s="14" t="s">
        <v>35</v>
      </c>
      <c r="L84" s="14" t="s">
        <v>35</v>
      </c>
      <c r="M84" s="17">
        <v>8</v>
      </c>
      <c r="N84" s="17" t="s">
        <v>26</v>
      </c>
      <c r="O84" s="17" t="s">
        <v>23</v>
      </c>
      <c r="P84" s="3">
        <v>0</v>
      </c>
      <c r="Q84" s="2">
        <v>0</v>
      </c>
      <c r="R84" s="2">
        <v>1</v>
      </c>
      <c r="S84" s="2">
        <v>0</v>
      </c>
      <c r="T84" s="2">
        <v>0</v>
      </c>
    </row>
    <row r="85" spans="1:34" x14ac:dyDescent="0.25">
      <c r="A85" s="2" t="s">
        <v>74</v>
      </c>
      <c r="B85" s="1">
        <v>8281</v>
      </c>
      <c r="C85" s="1">
        <v>1</v>
      </c>
      <c r="D85" s="1">
        <v>42</v>
      </c>
      <c r="E85" s="3" t="s">
        <v>110</v>
      </c>
      <c r="F85" s="2" t="s">
        <v>111</v>
      </c>
      <c r="G85" s="17" t="s">
        <v>33</v>
      </c>
      <c r="H85" s="14">
        <v>32</v>
      </c>
      <c r="I85" s="14" t="s">
        <v>33</v>
      </c>
      <c r="J85" s="17" t="s">
        <v>34</v>
      </c>
      <c r="K85" s="14">
        <v>8</v>
      </c>
      <c r="L85" s="14" t="s">
        <v>35</v>
      </c>
      <c r="M85" s="17" t="s">
        <v>25</v>
      </c>
      <c r="N85" s="17" t="s">
        <v>38</v>
      </c>
      <c r="O85" s="17">
        <v>1</v>
      </c>
      <c r="P85" s="3">
        <v>0</v>
      </c>
      <c r="Q85" s="2">
        <v>0</v>
      </c>
      <c r="R85" s="2">
        <v>0</v>
      </c>
      <c r="S85" s="2">
        <v>0</v>
      </c>
      <c r="T85" s="2">
        <v>0</v>
      </c>
    </row>
    <row r="86" spans="1:34" x14ac:dyDescent="0.25">
      <c r="A86" s="2" t="s">
        <v>74</v>
      </c>
      <c r="B86" s="1">
        <v>8282</v>
      </c>
      <c r="C86" s="1">
        <v>1</v>
      </c>
      <c r="D86" s="1">
        <v>42</v>
      </c>
      <c r="E86" s="3" t="s">
        <v>110</v>
      </c>
      <c r="F86" s="2" t="s">
        <v>111</v>
      </c>
      <c r="G86" s="17">
        <v>16</v>
      </c>
      <c r="H86" s="14">
        <v>16</v>
      </c>
      <c r="I86" s="14" t="s">
        <v>33</v>
      </c>
      <c r="J86" s="17">
        <v>2</v>
      </c>
      <c r="K86" s="14">
        <v>2</v>
      </c>
      <c r="L86" s="14" t="s">
        <v>35</v>
      </c>
      <c r="M86" s="17" t="s">
        <v>25</v>
      </c>
      <c r="N86" s="17" t="s">
        <v>26</v>
      </c>
      <c r="O86" s="17">
        <v>1</v>
      </c>
      <c r="P86" s="3">
        <v>1</v>
      </c>
      <c r="Q86" s="2">
        <v>0</v>
      </c>
      <c r="R86" s="2">
        <v>0</v>
      </c>
      <c r="S86" s="2">
        <v>0</v>
      </c>
      <c r="T86" s="2">
        <v>0</v>
      </c>
      <c r="U86" s="3">
        <v>35</v>
      </c>
      <c r="V86" s="3" t="s">
        <v>159</v>
      </c>
      <c r="W86" s="2" t="s">
        <v>124</v>
      </c>
      <c r="X86" s="2" t="s">
        <v>170</v>
      </c>
      <c r="Y86" s="2" t="s">
        <v>151</v>
      </c>
      <c r="Z86" s="2" t="s">
        <v>174</v>
      </c>
      <c r="AA86" s="2" t="s">
        <v>176</v>
      </c>
      <c r="AC86" s="3" t="s">
        <v>53</v>
      </c>
      <c r="AH86" s="2" t="s">
        <v>37</v>
      </c>
    </row>
    <row r="87" spans="1:34" x14ac:dyDescent="0.25">
      <c r="A87" s="2" t="s">
        <v>74</v>
      </c>
      <c r="B87" s="1">
        <v>8283</v>
      </c>
      <c r="C87" s="1">
        <v>1</v>
      </c>
      <c r="D87" s="1">
        <v>42</v>
      </c>
      <c r="E87" s="3" t="s">
        <v>110</v>
      </c>
      <c r="F87" s="2" t="s">
        <v>111</v>
      </c>
      <c r="G87" s="17" t="s">
        <v>33</v>
      </c>
      <c r="H87" s="14">
        <v>32</v>
      </c>
      <c r="I87" s="14" t="s">
        <v>33</v>
      </c>
      <c r="J87" s="17" t="s">
        <v>34</v>
      </c>
      <c r="K87" s="14">
        <v>8</v>
      </c>
      <c r="L87" s="14" t="s">
        <v>35</v>
      </c>
      <c r="M87" s="17" t="s">
        <v>25</v>
      </c>
      <c r="N87" s="17" t="s">
        <v>38</v>
      </c>
      <c r="O87" s="17">
        <v>1</v>
      </c>
      <c r="P87" s="3">
        <v>0</v>
      </c>
      <c r="Q87" s="2">
        <v>0</v>
      </c>
      <c r="R87" s="2">
        <v>0</v>
      </c>
      <c r="S87" s="2">
        <v>1</v>
      </c>
      <c r="T87" s="2">
        <v>0</v>
      </c>
    </row>
    <row r="88" spans="1:34" x14ac:dyDescent="0.25">
      <c r="A88" s="2" t="s">
        <v>74</v>
      </c>
      <c r="B88" s="1">
        <v>8285</v>
      </c>
      <c r="C88" s="1">
        <v>1</v>
      </c>
      <c r="D88" s="1">
        <v>42</v>
      </c>
      <c r="E88" s="3" t="s">
        <v>110</v>
      </c>
      <c r="F88" s="2" t="s">
        <v>111</v>
      </c>
      <c r="G88" s="17" t="s">
        <v>33</v>
      </c>
      <c r="H88" s="14">
        <v>32</v>
      </c>
      <c r="I88" s="14" t="s">
        <v>33</v>
      </c>
      <c r="J88" s="17" t="s">
        <v>34</v>
      </c>
      <c r="K88" s="14">
        <v>8</v>
      </c>
      <c r="L88" s="14" t="s">
        <v>35</v>
      </c>
      <c r="M88" s="17" t="s">
        <v>25</v>
      </c>
      <c r="N88" s="17" t="s">
        <v>38</v>
      </c>
      <c r="O88" s="17">
        <v>1</v>
      </c>
      <c r="P88" s="3">
        <v>0</v>
      </c>
      <c r="Q88" s="2">
        <v>0</v>
      </c>
      <c r="R88" s="2">
        <v>0</v>
      </c>
      <c r="S88" s="2">
        <v>1</v>
      </c>
      <c r="T88" s="2">
        <v>0</v>
      </c>
    </row>
    <row r="89" spans="1:34" x14ac:dyDescent="0.25">
      <c r="A89" s="2" t="s">
        <v>74</v>
      </c>
      <c r="B89" s="1">
        <v>8286</v>
      </c>
      <c r="C89" s="1">
        <v>1</v>
      </c>
      <c r="D89" s="1">
        <v>42</v>
      </c>
      <c r="E89" s="3" t="s">
        <v>110</v>
      </c>
      <c r="F89" s="2" t="s">
        <v>111</v>
      </c>
      <c r="G89" s="17">
        <v>1</v>
      </c>
      <c r="H89" s="14">
        <v>0.5</v>
      </c>
      <c r="I89" s="14">
        <v>16</v>
      </c>
      <c r="J89" s="17">
        <v>2</v>
      </c>
      <c r="K89" s="14">
        <v>0.5</v>
      </c>
      <c r="L89" s="14">
        <v>1</v>
      </c>
      <c r="M89" s="17" t="s">
        <v>25</v>
      </c>
      <c r="N89" s="17" t="s">
        <v>26</v>
      </c>
      <c r="O89" s="17" t="s">
        <v>23</v>
      </c>
      <c r="P89" s="3">
        <v>0</v>
      </c>
      <c r="Q89" s="2">
        <v>0</v>
      </c>
      <c r="R89" s="2">
        <v>0</v>
      </c>
      <c r="S89" s="2">
        <v>0</v>
      </c>
      <c r="T89" s="2">
        <v>0</v>
      </c>
      <c r="U89" s="3">
        <v>485</v>
      </c>
      <c r="V89" s="3" t="s">
        <v>157</v>
      </c>
      <c r="W89" s="2" t="s">
        <v>131</v>
      </c>
      <c r="X89" s="2" t="s">
        <v>173</v>
      </c>
      <c r="Y89" s="2" t="s">
        <v>149</v>
      </c>
      <c r="Z89" s="2" t="s">
        <v>174</v>
      </c>
      <c r="AA89" s="2" t="s">
        <v>177</v>
      </c>
      <c r="AC89" s="3" t="s">
        <v>27</v>
      </c>
      <c r="AH89" s="2" t="s">
        <v>31</v>
      </c>
    </row>
    <row r="90" spans="1:34" x14ac:dyDescent="0.25">
      <c r="A90" s="2" t="s">
        <v>74</v>
      </c>
      <c r="B90" s="1">
        <v>8287</v>
      </c>
      <c r="C90" s="1">
        <v>1</v>
      </c>
      <c r="D90" s="1">
        <v>42</v>
      </c>
      <c r="E90" s="3" t="s">
        <v>110</v>
      </c>
      <c r="F90" s="2" t="s">
        <v>111</v>
      </c>
      <c r="G90" s="17" t="s">
        <v>33</v>
      </c>
      <c r="H90" s="14">
        <v>32</v>
      </c>
      <c r="I90" s="14" t="s">
        <v>33</v>
      </c>
      <c r="J90" s="17" t="s">
        <v>34</v>
      </c>
      <c r="K90" s="14">
        <v>8</v>
      </c>
      <c r="L90" s="14" t="s">
        <v>35</v>
      </c>
      <c r="M90" s="17" t="s">
        <v>25</v>
      </c>
      <c r="N90" s="17" t="s">
        <v>38</v>
      </c>
      <c r="O90" s="17">
        <v>1</v>
      </c>
      <c r="P90" s="3">
        <v>0</v>
      </c>
      <c r="Q90" s="2">
        <v>0</v>
      </c>
      <c r="R90" s="2">
        <v>0</v>
      </c>
      <c r="S90" s="2">
        <v>1</v>
      </c>
      <c r="T90" s="2">
        <v>0</v>
      </c>
    </row>
    <row r="91" spans="1:34" x14ac:dyDescent="0.25">
      <c r="A91" s="2" t="s">
        <v>74</v>
      </c>
      <c r="B91" s="1">
        <v>8288</v>
      </c>
      <c r="C91" s="1">
        <v>1</v>
      </c>
      <c r="D91" s="1">
        <v>42</v>
      </c>
      <c r="E91" s="3" t="s">
        <v>110</v>
      </c>
      <c r="F91" s="2" t="s">
        <v>111</v>
      </c>
      <c r="G91" s="17" t="s">
        <v>33</v>
      </c>
      <c r="H91" s="14">
        <v>32</v>
      </c>
      <c r="I91" s="14" t="s">
        <v>33</v>
      </c>
      <c r="J91" s="17" t="s">
        <v>34</v>
      </c>
      <c r="K91" s="14">
        <v>8</v>
      </c>
      <c r="L91" s="14" t="s">
        <v>35</v>
      </c>
      <c r="M91" s="17" t="s">
        <v>25</v>
      </c>
      <c r="N91" s="17" t="s">
        <v>38</v>
      </c>
      <c r="O91" s="17">
        <v>1</v>
      </c>
      <c r="P91" s="3">
        <v>0</v>
      </c>
      <c r="Q91" s="2">
        <v>0</v>
      </c>
      <c r="R91" s="2">
        <v>0</v>
      </c>
      <c r="S91" s="2">
        <v>1</v>
      </c>
      <c r="T91" s="2">
        <v>0</v>
      </c>
    </row>
    <row r="92" spans="1:34" x14ac:dyDescent="0.25">
      <c r="A92" s="2" t="s">
        <v>74</v>
      </c>
      <c r="B92" s="1">
        <v>8289</v>
      </c>
      <c r="C92" s="1">
        <v>1</v>
      </c>
      <c r="D92" s="1">
        <v>42</v>
      </c>
      <c r="E92" s="3" t="s">
        <v>110</v>
      </c>
      <c r="F92" s="2" t="s">
        <v>111</v>
      </c>
      <c r="G92" s="17" t="s">
        <v>33</v>
      </c>
      <c r="H92" s="14">
        <v>32</v>
      </c>
      <c r="I92" s="14" t="s">
        <v>33</v>
      </c>
      <c r="J92" s="17" t="s">
        <v>34</v>
      </c>
      <c r="K92" s="14" t="s">
        <v>35</v>
      </c>
      <c r="L92" s="14" t="s">
        <v>35</v>
      </c>
      <c r="M92" s="17" t="s">
        <v>25</v>
      </c>
      <c r="N92" s="17" t="s">
        <v>38</v>
      </c>
      <c r="O92" s="17">
        <v>1</v>
      </c>
      <c r="P92" s="3">
        <v>0</v>
      </c>
      <c r="Q92" s="2">
        <v>0</v>
      </c>
      <c r="R92" s="2">
        <v>0</v>
      </c>
      <c r="S92" s="2">
        <v>1</v>
      </c>
      <c r="T92" s="2">
        <v>0</v>
      </c>
      <c r="U92" s="3">
        <v>37</v>
      </c>
      <c r="V92" s="3" t="s">
        <v>164</v>
      </c>
      <c r="W92" s="2" t="s">
        <v>126</v>
      </c>
      <c r="Y92" s="2" t="s">
        <v>145</v>
      </c>
      <c r="AC92" s="3" t="s">
        <v>44</v>
      </c>
      <c r="AH92" s="2" t="s">
        <v>45</v>
      </c>
    </row>
    <row r="93" spans="1:34" x14ac:dyDescent="0.25">
      <c r="A93" s="2" t="s">
        <v>74</v>
      </c>
      <c r="B93" s="1">
        <v>8290</v>
      </c>
      <c r="C93" s="1">
        <v>1</v>
      </c>
      <c r="D93" s="1">
        <v>42</v>
      </c>
      <c r="E93" s="3" t="s">
        <v>111</v>
      </c>
      <c r="F93" s="2" t="s">
        <v>111</v>
      </c>
      <c r="G93" s="17" t="s">
        <v>33</v>
      </c>
      <c r="H93" s="14" t="s">
        <v>33</v>
      </c>
      <c r="I93" s="14" t="s">
        <v>33</v>
      </c>
      <c r="J93" s="17" t="s">
        <v>34</v>
      </c>
      <c r="K93" s="14">
        <v>8</v>
      </c>
      <c r="L93" s="14" t="s">
        <v>35</v>
      </c>
      <c r="M93" s="17" t="s">
        <v>25</v>
      </c>
      <c r="N93" s="17" t="s">
        <v>38</v>
      </c>
      <c r="O93" s="17" t="s">
        <v>23</v>
      </c>
      <c r="P93" s="3">
        <v>0</v>
      </c>
      <c r="Q93" s="2">
        <v>0</v>
      </c>
      <c r="R93" s="2">
        <v>0</v>
      </c>
      <c r="S93" s="2">
        <v>1</v>
      </c>
      <c r="T93" s="2">
        <v>0</v>
      </c>
      <c r="U93" s="3">
        <v>258</v>
      </c>
      <c r="V93" s="3" t="s">
        <v>166</v>
      </c>
      <c r="W93" s="2" t="s">
        <v>122</v>
      </c>
      <c r="Y93" s="2" t="s">
        <v>146</v>
      </c>
      <c r="AC93" s="3" t="s">
        <v>75</v>
      </c>
      <c r="AH93" s="2" t="s">
        <v>31</v>
      </c>
    </row>
    <row r="94" spans="1:34" x14ac:dyDescent="0.25">
      <c r="A94" s="2" t="s">
        <v>76</v>
      </c>
      <c r="B94" s="1">
        <v>8301</v>
      </c>
      <c r="C94" s="1">
        <v>2</v>
      </c>
      <c r="D94" s="1">
        <v>42</v>
      </c>
      <c r="E94" s="3" t="s">
        <v>110</v>
      </c>
      <c r="F94" s="2" t="s">
        <v>111</v>
      </c>
      <c r="G94" s="17" t="s">
        <v>33</v>
      </c>
      <c r="H94" s="14" t="s">
        <v>33</v>
      </c>
      <c r="I94" s="14" t="s">
        <v>33</v>
      </c>
      <c r="J94" s="17" t="s">
        <v>34</v>
      </c>
      <c r="K94" s="14" t="s">
        <v>35</v>
      </c>
      <c r="L94" s="14" t="s">
        <v>35</v>
      </c>
      <c r="M94" s="17" t="s">
        <v>25</v>
      </c>
      <c r="N94" s="17" t="s">
        <v>26</v>
      </c>
      <c r="O94" s="17" t="s">
        <v>23</v>
      </c>
      <c r="P94" s="3">
        <v>0</v>
      </c>
      <c r="Q94" s="2">
        <v>0</v>
      </c>
      <c r="R94" s="2">
        <v>0</v>
      </c>
      <c r="S94" s="2">
        <v>0</v>
      </c>
      <c r="T94" s="2">
        <v>0</v>
      </c>
    </row>
    <row r="95" spans="1:34" x14ac:dyDescent="0.25">
      <c r="A95" s="2" t="s">
        <v>76</v>
      </c>
      <c r="B95" s="1">
        <v>8302</v>
      </c>
      <c r="C95" s="1">
        <v>2</v>
      </c>
      <c r="D95" s="1">
        <v>42</v>
      </c>
      <c r="E95" s="3" t="s">
        <v>110</v>
      </c>
      <c r="F95" s="2" t="s">
        <v>111</v>
      </c>
      <c r="G95" s="17" t="s">
        <v>33</v>
      </c>
      <c r="H95" s="14" t="s">
        <v>33</v>
      </c>
      <c r="I95" s="14" t="s">
        <v>33</v>
      </c>
      <c r="J95" s="17" t="s">
        <v>34</v>
      </c>
      <c r="K95" s="14" t="s">
        <v>35</v>
      </c>
      <c r="L95" s="14" t="s">
        <v>35</v>
      </c>
      <c r="M95" s="17" t="s">
        <v>25</v>
      </c>
      <c r="N95" s="17" t="s">
        <v>26</v>
      </c>
      <c r="O95" s="17" t="s">
        <v>23</v>
      </c>
      <c r="P95" s="3">
        <v>0</v>
      </c>
      <c r="Q95" s="2">
        <v>0</v>
      </c>
      <c r="R95" s="2">
        <v>1</v>
      </c>
      <c r="S95" s="2">
        <v>0</v>
      </c>
      <c r="T95" s="2">
        <v>0</v>
      </c>
    </row>
    <row r="96" spans="1:34" x14ac:dyDescent="0.25">
      <c r="A96" s="2" t="s">
        <v>76</v>
      </c>
      <c r="B96" s="1">
        <v>8303</v>
      </c>
      <c r="C96" s="1">
        <v>2</v>
      </c>
      <c r="D96" s="1">
        <v>42</v>
      </c>
      <c r="E96" s="3" t="s">
        <v>110</v>
      </c>
      <c r="F96" s="2" t="s">
        <v>111</v>
      </c>
      <c r="G96" s="17" t="s">
        <v>33</v>
      </c>
      <c r="H96" s="14" t="s">
        <v>33</v>
      </c>
      <c r="I96" s="14" t="s">
        <v>33</v>
      </c>
      <c r="J96" s="17" t="s">
        <v>34</v>
      </c>
      <c r="K96" s="14" t="s">
        <v>35</v>
      </c>
      <c r="L96" s="14" t="s">
        <v>35</v>
      </c>
      <c r="M96" s="17" t="s">
        <v>25</v>
      </c>
      <c r="N96" s="17" t="s">
        <v>26</v>
      </c>
      <c r="O96" s="17" t="s">
        <v>23</v>
      </c>
      <c r="P96" s="3">
        <v>0</v>
      </c>
      <c r="Q96" s="2">
        <v>0</v>
      </c>
      <c r="R96" s="2">
        <v>1</v>
      </c>
      <c r="S96" s="2">
        <v>0</v>
      </c>
      <c r="T96" s="2">
        <v>0</v>
      </c>
    </row>
    <row r="97" spans="1:20" x14ac:dyDescent="0.25">
      <c r="A97" s="2" t="s">
        <v>76</v>
      </c>
      <c r="B97" s="1">
        <v>8304</v>
      </c>
      <c r="C97" s="1">
        <v>2</v>
      </c>
      <c r="D97" s="1">
        <v>42</v>
      </c>
      <c r="E97" s="3" t="s">
        <v>110</v>
      </c>
      <c r="F97" s="2" t="s">
        <v>111</v>
      </c>
      <c r="G97" s="17" t="s">
        <v>33</v>
      </c>
      <c r="H97" s="14" t="s">
        <v>33</v>
      </c>
      <c r="I97" s="14" t="s">
        <v>33</v>
      </c>
      <c r="J97" s="17" t="s">
        <v>34</v>
      </c>
      <c r="K97" s="14" t="s">
        <v>35</v>
      </c>
      <c r="L97" s="14" t="s">
        <v>35</v>
      </c>
      <c r="M97" s="17" t="s">
        <v>25</v>
      </c>
      <c r="N97" s="17" t="s">
        <v>26</v>
      </c>
      <c r="O97" s="17" t="s">
        <v>23</v>
      </c>
      <c r="P97" s="3">
        <v>0</v>
      </c>
      <c r="Q97" s="2">
        <v>0</v>
      </c>
      <c r="R97" s="2">
        <v>1</v>
      </c>
      <c r="S97" s="2">
        <v>0</v>
      </c>
      <c r="T97" s="2">
        <v>0</v>
      </c>
    </row>
    <row r="98" spans="1:20" x14ac:dyDescent="0.25">
      <c r="A98" s="2" t="s">
        <v>76</v>
      </c>
      <c r="B98" s="1">
        <v>8305</v>
      </c>
      <c r="C98" s="1">
        <v>2</v>
      </c>
      <c r="D98" s="1">
        <v>42</v>
      </c>
      <c r="E98" s="3" t="s">
        <v>110</v>
      </c>
      <c r="F98" s="2" t="s">
        <v>111</v>
      </c>
      <c r="G98" s="17" t="s">
        <v>33</v>
      </c>
      <c r="H98" s="14" t="s">
        <v>33</v>
      </c>
      <c r="I98" s="14" t="s">
        <v>33</v>
      </c>
      <c r="J98" s="17" t="s">
        <v>34</v>
      </c>
      <c r="K98" s="14" t="s">
        <v>35</v>
      </c>
      <c r="L98" s="14" t="s">
        <v>35</v>
      </c>
      <c r="M98" s="17" t="s">
        <v>25</v>
      </c>
      <c r="N98" s="17" t="s">
        <v>26</v>
      </c>
      <c r="O98" s="17" t="s">
        <v>23</v>
      </c>
      <c r="P98" s="3">
        <v>0</v>
      </c>
      <c r="Q98" s="2">
        <v>0</v>
      </c>
      <c r="R98" s="2">
        <v>1</v>
      </c>
      <c r="S98" s="2">
        <v>0</v>
      </c>
      <c r="T98" s="2">
        <v>0</v>
      </c>
    </row>
    <row r="99" spans="1:20" x14ac:dyDescent="0.25">
      <c r="A99" s="2" t="s">
        <v>76</v>
      </c>
      <c r="B99" s="1">
        <v>8306</v>
      </c>
      <c r="C99" s="1">
        <v>2</v>
      </c>
      <c r="D99" s="1">
        <v>42</v>
      </c>
      <c r="E99" s="3" t="s">
        <v>110</v>
      </c>
      <c r="F99" s="2" t="s">
        <v>111</v>
      </c>
      <c r="G99" s="17" t="s">
        <v>33</v>
      </c>
      <c r="H99" s="14" t="s">
        <v>33</v>
      </c>
      <c r="I99" s="14" t="s">
        <v>33</v>
      </c>
      <c r="J99" s="17" t="s">
        <v>34</v>
      </c>
      <c r="K99" s="14" t="s">
        <v>35</v>
      </c>
      <c r="L99" s="14" t="s">
        <v>35</v>
      </c>
      <c r="M99" s="17" t="s">
        <v>25</v>
      </c>
      <c r="N99" s="17" t="s">
        <v>26</v>
      </c>
      <c r="O99" s="17" t="s">
        <v>23</v>
      </c>
      <c r="P99" s="3">
        <v>0</v>
      </c>
      <c r="Q99" s="2">
        <v>0</v>
      </c>
      <c r="R99" s="2">
        <v>1</v>
      </c>
      <c r="S99" s="2">
        <v>0</v>
      </c>
      <c r="T99" s="2">
        <v>0</v>
      </c>
    </row>
    <row r="100" spans="1:20" x14ac:dyDescent="0.25">
      <c r="A100" s="2" t="s">
        <v>76</v>
      </c>
      <c r="B100" s="1">
        <v>8307</v>
      </c>
      <c r="C100" s="1">
        <v>2</v>
      </c>
      <c r="D100" s="1">
        <v>42</v>
      </c>
      <c r="E100" s="3" t="s">
        <v>110</v>
      </c>
      <c r="F100" s="2" t="s">
        <v>111</v>
      </c>
      <c r="G100" s="17" t="s">
        <v>33</v>
      </c>
      <c r="H100" s="14" t="s">
        <v>33</v>
      </c>
      <c r="I100" s="14" t="s">
        <v>33</v>
      </c>
      <c r="J100" s="17" t="s">
        <v>34</v>
      </c>
      <c r="K100" s="14" t="s">
        <v>35</v>
      </c>
      <c r="L100" s="14" t="s">
        <v>35</v>
      </c>
      <c r="M100" s="17" t="s">
        <v>25</v>
      </c>
      <c r="N100" s="17" t="s">
        <v>26</v>
      </c>
      <c r="O100" s="17" t="s">
        <v>23</v>
      </c>
      <c r="P100" s="3">
        <v>0</v>
      </c>
      <c r="Q100" s="2">
        <v>0</v>
      </c>
      <c r="R100" s="2">
        <v>1</v>
      </c>
      <c r="S100" s="2">
        <v>0</v>
      </c>
      <c r="T100" s="2">
        <v>0</v>
      </c>
    </row>
    <row r="101" spans="1:20" x14ac:dyDescent="0.25">
      <c r="A101" s="2" t="s">
        <v>76</v>
      </c>
      <c r="B101" s="1">
        <v>8308</v>
      </c>
      <c r="C101" s="1">
        <v>2</v>
      </c>
      <c r="D101" s="1">
        <v>42</v>
      </c>
      <c r="E101" s="3" t="s">
        <v>110</v>
      </c>
      <c r="F101" s="2" t="s">
        <v>111</v>
      </c>
      <c r="G101" s="17" t="s">
        <v>33</v>
      </c>
      <c r="H101" s="14" t="s">
        <v>33</v>
      </c>
      <c r="I101" s="14" t="s">
        <v>33</v>
      </c>
      <c r="J101" s="17" t="s">
        <v>34</v>
      </c>
      <c r="K101" s="14" t="s">
        <v>35</v>
      </c>
      <c r="L101" s="14" t="s">
        <v>35</v>
      </c>
      <c r="M101" s="17" t="s">
        <v>25</v>
      </c>
      <c r="N101" s="17" t="s">
        <v>26</v>
      </c>
      <c r="O101" s="17" t="s">
        <v>23</v>
      </c>
      <c r="P101" s="3">
        <v>0</v>
      </c>
      <c r="Q101" s="2">
        <v>0</v>
      </c>
      <c r="R101" s="2">
        <v>1</v>
      </c>
      <c r="S101" s="2">
        <v>0</v>
      </c>
      <c r="T101" s="2">
        <v>0</v>
      </c>
    </row>
    <row r="102" spans="1:20" x14ac:dyDescent="0.25">
      <c r="A102" s="2" t="s">
        <v>76</v>
      </c>
      <c r="B102" s="1">
        <v>8309</v>
      </c>
      <c r="C102" s="1">
        <v>2</v>
      </c>
      <c r="D102" s="1">
        <v>42</v>
      </c>
      <c r="E102" s="3" t="s">
        <v>110</v>
      </c>
      <c r="F102" s="2" t="s">
        <v>111</v>
      </c>
      <c r="G102" s="17" t="s">
        <v>33</v>
      </c>
      <c r="H102" s="14" t="s">
        <v>33</v>
      </c>
      <c r="I102" s="14" t="s">
        <v>33</v>
      </c>
      <c r="J102" s="17" t="s">
        <v>34</v>
      </c>
      <c r="K102" s="14" t="s">
        <v>35</v>
      </c>
      <c r="L102" s="14" t="s">
        <v>35</v>
      </c>
      <c r="M102" s="17" t="s">
        <v>25</v>
      </c>
      <c r="N102" s="17" t="s">
        <v>26</v>
      </c>
      <c r="O102" s="17" t="s">
        <v>23</v>
      </c>
      <c r="P102" s="3">
        <v>0</v>
      </c>
      <c r="Q102" s="2">
        <v>0</v>
      </c>
      <c r="R102" s="2">
        <v>1</v>
      </c>
      <c r="S102" s="2">
        <v>0</v>
      </c>
      <c r="T102" s="2">
        <v>0</v>
      </c>
    </row>
    <row r="103" spans="1:20" x14ac:dyDescent="0.25">
      <c r="A103" s="2" t="s">
        <v>76</v>
      </c>
      <c r="B103" s="1">
        <v>8310</v>
      </c>
      <c r="C103" s="1">
        <v>2</v>
      </c>
      <c r="D103" s="1">
        <v>42</v>
      </c>
      <c r="E103" s="3" t="s">
        <v>110</v>
      </c>
      <c r="F103" s="2" t="s">
        <v>111</v>
      </c>
      <c r="G103" s="17" t="s">
        <v>33</v>
      </c>
      <c r="H103" s="14" t="s">
        <v>33</v>
      </c>
      <c r="I103" s="14" t="s">
        <v>33</v>
      </c>
      <c r="J103" s="17" t="s">
        <v>34</v>
      </c>
      <c r="K103" s="14" t="s">
        <v>35</v>
      </c>
      <c r="L103" s="14" t="s">
        <v>35</v>
      </c>
      <c r="M103" s="17" t="s">
        <v>25</v>
      </c>
      <c r="N103" s="17" t="s">
        <v>26</v>
      </c>
      <c r="O103" s="17" t="s">
        <v>23</v>
      </c>
      <c r="P103" s="3">
        <v>0</v>
      </c>
      <c r="Q103" s="2">
        <v>0</v>
      </c>
      <c r="R103" s="2">
        <v>1</v>
      </c>
      <c r="S103" s="2">
        <v>0</v>
      </c>
      <c r="T103" s="2">
        <v>0</v>
      </c>
    </row>
    <row r="104" spans="1:20" x14ac:dyDescent="0.25">
      <c r="A104" s="2" t="s">
        <v>77</v>
      </c>
      <c r="B104" s="1">
        <v>8323</v>
      </c>
      <c r="C104" s="1">
        <v>3</v>
      </c>
      <c r="D104" s="1">
        <v>43</v>
      </c>
      <c r="E104" s="3" t="s">
        <v>110</v>
      </c>
      <c r="F104" s="2" t="s">
        <v>111</v>
      </c>
      <c r="G104" s="17" t="s">
        <v>33</v>
      </c>
      <c r="H104" s="14" t="s">
        <v>33</v>
      </c>
      <c r="I104" s="14" t="s">
        <v>33</v>
      </c>
      <c r="J104" s="17" t="s">
        <v>34</v>
      </c>
      <c r="K104" s="14" t="s">
        <v>35</v>
      </c>
      <c r="L104" s="14" t="s">
        <v>35</v>
      </c>
      <c r="M104" s="17" t="s">
        <v>25</v>
      </c>
      <c r="N104" s="17" t="s">
        <v>38</v>
      </c>
      <c r="O104" s="17" t="s">
        <v>23</v>
      </c>
      <c r="P104" s="3">
        <v>1</v>
      </c>
      <c r="Q104" s="2">
        <v>0</v>
      </c>
      <c r="R104" s="2">
        <v>1</v>
      </c>
      <c r="S104" s="2">
        <v>0</v>
      </c>
      <c r="T104" s="2">
        <v>0</v>
      </c>
    </row>
    <row r="105" spans="1:20" x14ac:dyDescent="0.25">
      <c r="A105" s="2" t="s">
        <v>77</v>
      </c>
      <c r="B105" s="1">
        <v>8324</v>
      </c>
      <c r="C105" s="1">
        <v>3</v>
      </c>
      <c r="D105" s="1">
        <v>43</v>
      </c>
      <c r="E105" s="3" t="s">
        <v>110</v>
      </c>
      <c r="F105" s="2" t="s">
        <v>111</v>
      </c>
      <c r="G105" s="17">
        <v>16</v>
      </c>
      <c r="H105" s="14">
        <v>8</v>
      </c>
      <c r="I105" s="14" t="s">
        <v>33</v>
      </c>
      <c r="J105" s="17" t="s">
        <v>34</v>
      </c>
      <c r="K105" s="14">
        <v>8</v>
      </c>
      <c r="L105" s="14" t="s">
        <v>35</v>
      </c>
      <c r="M105" s="17" t="s">
        <v>25</v>
      </c>
      <c r="N105" s="17" t="s">
        <v>38</v>
      </c>
      <c r="O105" s="17">
        <v>0.5</v>
      </c>
      <c r="P105" s="3">
        <v>0</v>
      </c>
      <c r="Q105" s="2">
        <v>0</v>
      </c>
      <c r="R105" s="2">
        <v>0</v>
      </c>
      <c r="S105" s="2">
        <v>0</v>
      </c>
      <c r="T105" s="2">
        <v>0</v>
      </c>
    </row>
    <row r="106" spans="1:20" x14ac:dyDescent="0.25">
      <c r="A106" s="2" t="s">
        <v>77</v>
      </c>
      <c r="B106" s="1">
        <v>8325</v>
      </c>
      <c r="C106" s="1">
        <v>3</v>
      </c>
      <c r="D106" s="1">
        <v>43</v>
      </c>
      <c r="E106" s="3" t="s">
        <v>110</v>
      </c>
      <c r="F106" s="2" t="s">
        <v>111</v>
      </c>
      <c r="G106" s="17">
        <v>16</v>
      </c>
      <c r="H106" s="14">
        <v>4</v>
      </c>
      <c r="I106" s="14" t="s">
        <v>33</v>
      </c>
      <c r="J106" s="17" t="s">
        <v>34</v>
      </c>
      <c r="K106" s="14">
        <v>8</v>
      </c>
      <c r="L106" s="14" t="s">
        <v>35</v>
      </c>
      <c r="M106" s="17" t="s">
        <v>25</v>
      </c>
      <c r="N106" s="17" t="s">
        <v>38</v>
      </c>
      <c r="O106" s="17">
        <v>0.5</v>
      </c>
      <c r="P106" s="3">
        <v>0</v>
      </c>
      <c r="Q106" s="2">
        <v>0</v>
      </c>
      <c r="R106" s="2">
        <v>0</v>
      </c>
      <c r="S106" s="2">
        <v>0</v>
      </c>
      <c r="T106" s="2">
        <v>0</v>
      </c>
    </row>
    <row r="107" spans="1:20" x14ac:dyDescent="0.25">
      <c r="A107" s="2" t="s">
        <v>77</v>
      </c>
      <c r="B107" s="1">
        <v>8326</v>
      </c>
      <c r="C107" s="1">
        <v>3</v>
      </c>
      <c r="D107" s="1">
        <v>43</v>
      </c>
      <c r="E107" s="3" t="s">
        <v>110</v>
      </c>
      <c r="F107" s="2" t="s">
        <v>111</v>
      </c>
      <c r="G107" s="17" t="s">
        <v>33</v>
      </c>
      <c r="H107" s="14" t="s">
        <v>33</v>
      </c>
      <c r="I107" s="14" t="s">
        <v>33</v>
      </c>
      <c r="J107" s="17" t="s">
        <v>34</v>
      </c>
      <c r="K107" s="14" t="s">
        <v>35</v>
      </c>
      <c r="L107" s="14" t="s">
        <v>35</v>
      </c>
      <c r="M107" s="17" t="s">
        <v>35</v>
      </c>
      <c r="N107" s="17" t="s">
        <v>38</v>
      </c>
      <c r="O107" s="17" t="s">
        <v>23</v>
      </c>
      <c r="P107" s="3">
        <v>0</v>
      </c>
      <c r="Q107" s="2">
        <v>0</v>
      </c>
      <c r="R107" s="2">
        <v>1</v>
      </c>
      <c r="S107" s="2">
        <v>0</v>
      </c>
      <c r="T107" s="2">
        <v>0</v>
      </c>
    </row>
    <row r="108" spans="1:20" x14ac:dyDescent="0.25">
      <c r="A108" s="2" t="s">
        <v>77</v>
      </c>
      <c r="B108" s="1">
        <v>8327</v>
      </c>
      <c r="C108" s="1">
        <v>3</v>
      </c>
      <c r="D108" s="1">
        <v>43</v>
      </c>
      <c r="E108" s="3" t="s">
        <v>110</v>
      </c>
      <c r="F108" s="2" t="s">
        <v>111</v>
      </c>
      <c r="G108" s="17" t="s">
        <v>24</v>
      </c>
      <c r="H108" s="14" t="s">
        <v>22</v>
      </c>
      <c r="I108" s="14">
        <v>4</v>
      </c>
      <c r="J108" s="17">
        <v>2</v>
      </c>
      <c r="K108" s="14">
        <v>1</v>
      </c>
      <c r="L108" s="14">
        <v>2</v>
      </c>
      <c r="M108" s="17" t="s">
        <v>25</v>
      </c>
      <c r="N108" s="17" t="s">
        <v>38</v>
      </c>
      <c r="O108" s="17" t="s">
        <v>73</v>
      </c>
      <c r="P108" s="3">
        <v>1</v>
      </c>
      <c r="Q108" s="2">
        <v>0</v>
      </c>
      <c r="R108" s="2">
        <v>0</v>
      </c>
      <c r="S108" s="2">
        <v>0</v>
      </c>
      <c r="T108" s="2">
        <v>0</v>
      </c>
    </row>
    <row r="109" spans="1:20" x14ac:dyDescent="0.25">
      <c r="A109" s="2" t="s">
        <v>77</v>
      </c>
      <c r="B109" s="1">
        <v>8328</v>
      </c>
      <c r="C109" s="1">
        <v>3</v>
      </c>
      <c r="D109" s="1">
        <v>43</v>
      </c>
      <c r="E109" s="3" t="s">
        <v>110</v>
      </c>
      <c r="F109" s="2" t="s">
        <v>111</v>
      </c>
      <c r="G109" s="17" t="s">
        <v>33</v>
      </c>
      <c r="H109" s="14" t="s">
        <v>33</v>
      </c>
      <c r="I109" s="14" t="s">
        <v>33</v>
      </c>
      <c r="J109" s="17" t="s">
        <v>34</v>
      </c>
      <c r="K109" s="14" t="s">
        <v>35</v>
      </c>
      <c r="L109" s="14" t="s">
        <v>35</v>
      </c>
      <c r="M109" s="17" t="s">
        <v>25</v>
      </c>
      <c r="N109" s="17" t="s">
        <v>38</v>
      </c>
      <c r="O109" s="17" t="s">
        <v>23</v>
      </c>
      <c r="P109" s="3">
        <v>1</v>
      </c>
      <c r="Q109" s="2">
        <v>0</v>
      </c>
      <c r="R109" s="2">
        <v>1</v>
      </c>
      <c r="S109" s="2">
        <v>0</v>
      </c>
      <c r="T109" s="2">
        <v>0</v>
      </c>
    </row>
    <row r="110" spans="1:20" x14ac:dyDescent="0.25">
      <c r="A110" s="2" t="s">
        <v>77</v>
      </c>
      <c r="B110" s="1">
        <v>8329</v>
      </c>
      <c r="C110" s="1">
        <v>3</v>
      </c>
      <c r="D110" s="1">
        <v>43</v>
      </c>
      <c r="E110" s="3" t="s">
        <v>111</v>
      </c>
      <c r="F110" s="2" t="s">
        <v>111</v>
      </c>
      <c r="G110" s="17" t="s">
        <v>33</v>
      </c>
      <c r="H110" s="14">
        <v>32</v>
      </c>
      <c r="I110" s="14" t="s">
        <v>33</v>
      </c>
      <c r="J110" s="17" t="s">
        <v>34</v>
      </c>
      <c r="K110" s="14">
        <v>8</v>
      </c>
      <c r="L110" s="14" t="s">
        <v>35</v>
      </c>
      <c r="M110" s="17" t="s">
        <v>35</v>
      </c>
      <c r="N110" s="17" t="s">
        <v>38</v>
      </c>
      <c r="O110" s="17" t="s">
        <v>23</v>
      </c>
      <c r="P110" s="3">
        <v>0</v>
      </c>
      <c r="Q110" s="2">
        <v>0</v>
      </c>
      <c r="R110" s="2">
        <v>0</v>
      </c>
      <c r="S110" s="2">
        <v>0</v>
      </c>
      <c r="T110" s="2">
        <v>0</v>
      </c>
    </row>
    <row r="111" spans="1:20" x14ac:dyDescent="0.25">
      <c r="A111" s="2" t="s">
        <v>77</v>
      </c>
      <c r="B111" s="1">
        <v>8330</v>
      </c>
      <c r="C111" s="1">
        <v>3</v>
      </c>
      <c r="D111" s="1">
        <v>43</v>
      </c>
      <c r="E111" s="3" t="s">
        <v>111</v>
      </c>
      <c r="F111" s="2" t="s">
        <v>111</v>
      </c>
      <c r="G111" s="17" t="s">
        <v>33</v>
      </c>
      <c r="H111" s="14" t="s">
        <v>33</v>
      </c>
      <c r="I111" s="14" t="s">
        <v>33</v>
      </c>
      <c r="J111" s="17" t="s">
        <v>34</v>
      </c>
      <c r="K111" s="14">
        <v>2</v>
      </c>
      <c r="L111" s="14">
        <v>4</v>
      </c>
      <c r="M111" s="17">
        <v>8</v>
      </c>
      <c r="N111" s="17" t="s">
        <v>26</v>
      </c>
      <c r="O111" s="17" t="s">
        <v>23</v>
      </c>
      <c r="P111" s="3">
        <v>1</v>
      </c>
      <c r="Q111" s="2">
        <v>0</v>
      </c>
      <c r="R111" s="2">
        <v>0</v>
      </c>
      <c r="S111" s="2">
        <v>0</v>
      </c>
      <c r="T111" s="2">
        <v>0</v>
      </c>
    </row>
    <row r="112" spans="1:20" x14ac:dyDescent="0.25">
      <c r="A112" s="2" t="s">
        <v>78</v>
      </c>
      <c r="B112" s="1">
        <v>8339</v>
      </c>
      <c r="C112" s="1">
        <v>4</v>
      </c>
      <c r="D112" s="1">
        <v>43</v>
      </c>
      <c r="E112" s="3" t="s">
        <v>110</v>
      </c>
      <c r="F112" s="2" t="s">
        <v>111</v>
      </c>
      <c r="G112" s="17" t="s">
        <v>33</v>
      </c>
      <c r="H112" s="14" t="s">
        <v>33</v>
      </c>
      <c r="I112" s="14" t="s">
        <v>33</v>
      </c>
      <c r="J112" s="17" t="s">
        <v>34</v>
      </c>
      <c r="K112" s="14" t="s">
        <v>35</v>
      </c>
      <c r="L112" s="14" t="s">
        <v>35</v>
      </c>
      <c r="M112" s="17">
        <v>2</v>
      </c>
      <c r="N112" s="17" t="s">
        <v>26</v>
      </c>
      <c r="O112" s="17" t="s">
        <v>23</v>
      </c>
      <c r="P112" s="3">
        <v>1</v>
      </c>
      <c r="Q112" s="2">
        <v>0</v>
      </c>
      <c r="R112" s="2">
        <v>1</v>
      </c>
      <c r="S112" s="2">
        <v>0</v>
      </c>
      <c r="T112" s="2">
        <v>0</v>
      </c>
    </row>
    <row r="113" spans="1:34" x14ac:dyDescent="0.25">
      <c r="A113" s="2" t="s">
        <v>78</v>
      </c>
      <c r="B113" s="1">
        <v>8340</v>
      </c>
      <c r="C113" s="1">
        <v>4</v>
      </c>
      <c r="D113" s="1">
        <v>43</v>
      </c>
      <c r="E113" s="3" t="s">
        <v>110</v>
      </c>
      <c r="F113" s="2" t="s">
        <v>111</v>
      </c>
      <c r="G113" s="17" t="s">
        <v>33</v>
      </c>
      <c r="H113" s="14" t="s">
        <v>33</v>
      </c>
      <c r="I113" s="14" t="s">
        <v>33</v>
      </c>
      <c r="J113" s="17" t="s">
        <v>34</v>
      </c>
      <c r="K113" s="14" t="s">
        <v>35</v>
      </c>
      <c r="L113" s="14" t="s">
        <v>35</v>
      </c>
      <c r="M113" s="17" t="s">
        <v>35</v>
      </c>
      <c r="N113" s="17" t="s">
        <v>26</v>
      </c>
      <c r="O113" s="17" t="s">
        <v>23</v>
      </c>
      <c r="P113" s="3">
        <v>1</v>
      </c>
      <c r="Q113" s="2">
        <v>0</v>
      </c>
      <c r="R113" s="2">
        <v>1</v>
      </c>
      <c r="S113" s="2">
        <v>0</v>
      </c>
      <c r="T113" s="2">
        <v>0</v>
      </c>
    </row>
    <row r="114" spans="1:34" x14ac:dyDescent="0.25">
      <c r="A114" s="2" t="s">
        <v>78</v>
      </c>
      <c r="B114" s="1">
        <v>8341</v>
      </c>
      <c r="C114" s="1">
        <v>4</v>
      </c>
      <c r="D114" s="1">
        <v>43</v>
      </c>
      <c r="E114" s="3" t="s">
        <v>110</v>
      </c>
      <c r="F114" s="2" t="s">
        <v>111</v>
      </c>
      <c r="G114" s="17" t="s">
        <v>33</v>
      </c>
      <c r="H114" s="14" t="s">
        <v>33</v>
      </c>
      <c r="I114" s="14" t="s">
        <v>33</v>
      </c>
      <c r="J114" s="17" t="s">
        <v>34</v>
      </c>
      <c r="K114" s="14" t="s">
        <v>35</v>
      </c>
      <c r="L114" s="14" t="s">
        <v>35</v>
      </c>
      <c r="M114" s="17" t="s">
        <v>35</v>
      </c>
      <c r="N114" s="17" t="s">
        <v>26</v>
      </c>
      <c r="O114" s="17" t="s">
        <v>23</v>
      </c>
      <c r="P114" s="3">
        <v>1</v>
      </c>
      <c r="Q114" s="2">
        <v>0</v>
      </c>
      <c r="R114" s="2">
        <v>1</v>
      </c>
      <c r="S114" s="2">
        <v>0</v>
      </c>
      <c r="T114" s="2">
        <v>0</v>
      </c>
    </row>
    <row r="115" spans="1:34" x14ac:dyDescent="0.25">
      <c r="A115" s="2" t="s">
        <v>78</v>
      </c>
      <c r="B115" s="1">
        <v>8342</v>
      </c>
      <c r="C115" s="1">
        <v>4</v>
      </c>
      <c r="D115" s="1">
        <v>43</v>
      </c>
      <c r="E115" s="3" t="s">
        <v>111</v>
      </c>
      <c r="F115" s="2" t="s">
        <v>111</v>
      </c>
      <c r="G115" s="17">
        <v>16</v>
      </c>
      <c r="H115" s="14">
        <v>8</v>
      </c>
      <c r="I115" s="14">
        <v>32</v>
      </c>
      <c r="J115" s="17">
        <v>2</v>
      </c>
      <c r="K115" s="14" t="s">
        <v>24</v>
      </c>
      <c r="L115" s="14">
        <v>1</v>
      </c>
      <c r="M115" s="17" t="s">
        <v>25</v>
      </c>
      <c r="N115" s="17">
        <v>40</v>
      </c>
      <c r="O115" s="17" t="s">
        <v>23</v>
      </c>
      <c r="P115" s="3">
        <v>1</v>
      </c>
      <c r="Q115" s="2">
        <v>0</v>
      </c>
      <c r="R115" s="2">
        <v>0</v>
      </c>
      <c r="S115" s="2">
        <v>0</v>
      </c>
      <c r="T115" s="2">
        <v>0</v>
      </c>
    </row>
    <row r="116" spans="1:34" x14ac:dyDescent="0.25">
      <c r="A116" s="2" t="s">
        <v>78</v>
      </c>
      <c r="B116" s="1">
        <v>8343</v>
      </c>
      <c r="C116" s="1">
        <v>4</v>
      </c>
      <c r="D116" s="1">
        <v>43</v>
      </c>
      <c r="E116" s="3" t="s">
        <v>110</v>
      </c>
      <c r="F116" s="2" t="s">
        <v>111</v>
      </c>
      <c r="G116" s="17">
        <v>2</v>
      </c>
      <c r="H116" s="14">
        <v>0.25</v>
      </c>
      <c r="I116" s="14">
        <v>4</v>
      </c>
      <c r="J116" s="17">
        <v>2</v>
      </c>
      <c r="K116" s="14">
        <v>2</v>
      </c>
      <c r="L116" s="14">
        <v>2</v>
      </c>
      <c r="M116" s="17" t="s">
        <v>25</v>
      </c>
      <c r="N116" s="17" t="s">
        <v>38</v>
      </c>
      <c r="O116" s="17" t="s">
        <v>73</v>
      </c>
      <c r="P116" s="3">
        <v>1</v>
      </c>
      <c r="Q116" s="2">
        <v>0</v>
      </c>
      <c r="R116" s="2">
        <v>0</v>
      </c>
      <c r="S116" s="2">
        <v>0</v>
      </c>
      <c r="T116" s="2">
        <v>0</v>
      </c>
    </row>
    <row r="117" spans="1:34" x14ac:dyDescent="0.25">
      <c r="A117" s="2" t="s">
        <v>78</v>
      </c>
      <c r="B117" s="1">
        <v>8344</v>
      </c>
      <c r="C117" s="1">
        <v>4</v>
      </c>
      <c r="D117" s="1">
        <v>43</v>
      </c>
      <c r="E117" s="3" t="s">
        <v>110</v>
      </c>
      <c r="F117" s="2" t="s">
        <v>111</v>
      </c>
      <c r="G117" s="17" t="s">
        <v>33</v>
      </c>
      <c r="H117" s="14" t="s">
        <v>33</v>
      </c>
      <c r="I117" s="14" t="s">
        <v>33</v>
      </c>
      <c r="J117" s="17" t="s">
        <v>34</v>
      </c>
      <c r="K117" s="14" t="s">
        <v>35</v>
      </c>
      <c r="L117" s="14" t="s">
        <v>35</v>
      </c>
      <c r="M117" s="17" t="s">
        <v>35</v>
      </c>
      <c r="N117" s="17" t="s">
        <v>26</v>
      </c>
      <c r="O117" s="17" t="s">
        <v>23</v>
      </c>
      <c r="P117" s="3">
        <v>1</v>
      </c>
      <c r="Q117" s="2">
        <v>0</v>
      </c>
      <c r="R117" s="2">
        <v>1</v>
      </c>
      <c r="S117" s="2">
        <v>0</v>
      </c>
      <c r="T117" s="2">
        <v>0</v>
      </c>
    </row>
    <row r="118" spans="1:34" x14ac:dyDescent="0.25">
      <c r="A118" s="2" t="s">
        <v>78</v>
      </c>
      <c r="B118" s="1">
        <v>8345</v>
      </c>
      <c r="C118" s="1">
        <v>4</v>
      </c>
      <c r="D118" s="1">
        <v>43</v>
      </c>
      <c r="E118" s="3" t="s">
        <v>110</v>
      </c>
      <c r="F118" s="2" t="s">
        <v>111</v>
      </c>
      <c r="G118" s="17" t="s">
        <v>33</v>
      </c>
      <c r="H118" s="14" t="s">
        <v>33</v>
      </c>
      <c r="I118" s="14" t="s">
        <v>33</v>
      </c>
      <c r="J118" s="17" t="s">
        <v>34</v>
      </c>
      <c r="K118" s="14" t="s">
        <v>35</v>
      </c>
      <c r="L118" s="14" t="s">
        <v>35</v>
      </c>
      <c r="M118" s="17" t="s">
        <v>35</v>
      </c>
      <c r="N118" s="17" t="s">
        <v>26</v>
      </c>
      <c r="O118" s="17" t="s">
        <v>23</v>
      </c>
      <c r="P118" s="3">
        <v>1</v>
      </c>
      <c r="Q118" s="2">
        <v>0</v>
      </c>
      <c r="R118" s="2">
        <v>1</v>
      </c>
      <c r="S118" s="2">
        <v>0</v>
      </c>
      <c r="T118" s="2">
        <v>0</v>
      </c>
    </row>
    <row r="119" spans="1:34" x14ac:dyDescent="0.25">
      <c r="A119" s="2" t="s">
        <v>78</v>
      </c>
      <c r="B119" s="1">
        <v>8346</v>
      </c>
      <c r="C119" s="1">
        <v>4</v>
      </c>
      <c r="D119" s="1">
        <v>43</v>
      </c>
      <c r="E119" s="3" t="s">
        <v>110</v>
      </c>
      <c r="F119" s="2" t="s">
        <v>111</v>
      </c>
      <c r="G119" s="17" t="s">
        <v>33</v>
      </c>
      <c r="H119" s="14" t="s">
        <v>33</v>
      </c>
      <c r="I119" s="14" t="s">
        <v>33</v>
      </c>
      <c r="J119" s="17" t="s">
        <v>34</v>
      </c>
      <c r="K119" s="14" t="s">
        <v>35</v>
      </c>
      <c r="L119" s="14" t="s">
        <v>35</v>
      </c>
      <c r="M119" s="17" t="s">
        <v>35</v>
      </c>
      <c r="N119" s="17" t="s">
        <v>26</v>
      </c>
      <c r="O119" s="17" t="s">
        <v>23</v>
      </c>
      <c r="P119" s="3">
        <v>1</v>
      </c>
      <c r="Q119" s="2">
        <v>0</v>
      </c>
      <c r="R119" s="2">
        <v>1</v>
      </c>
      <c r="S119" s="2">
        <v>0</v>
      </c>
      <c r="T119" s="2">
        <v>0</v>
      </c>
    </row>
    <row r="120" spans="1:34" x14ac:dyDescent="0.25">
      <c r="A120" s="2" t="s">
        <v>78</v>
      </c>
      <c r="B120" s="1">
        <v>8347</v>
      </c>
      <c r="C120" s="1">
        <v>4</v>
      </c>
      <c r="D120" s="1">
        <v>43</v>
      </c>
      <c r="E120" s="3" t="s">
        <v>110</v>
      </c>
      <c r="F120" s="2" t="s">
        <v>111</v>
      </c>
      <c r="G120" s="17" t="s">
        <v>33</v>
      </c>
      <c r="H120" s="14" t="s">
        <v>33</v>
      </c>
      <c r="I120" s="14" t="s">
        <v>33</v>
      </c>
      <c r="J120" s="17" t="s">
        <v>34</v>
      </c>
      <c r="K120" s="14" t="s">
        <v>35</v>
      </c>
      <c r="L120" s="14" t="s">
        <v>35</v>
      </c>
      <c r="M120" s="17" t="s">
        <v>35</v>
      </c>
      <c r="N120" s="17" t="s">
        <v>26</v>
      </c>
      <c r="O120" s="17" t="s">
        <v>23</v>
      </c>
      <c r="P120" s="3">
        <v>1</v>
      </c>
      <c r="Q120" s="2">
        <v>0</v>
      </c>
      <c r="R120" s="2">
        <v>1</v>
      </c>
      <c r="S120" s="2">
        <v>0</v>
      </c>
      <c r="T120" s="2">
        <v>0</v>
      </c>
    </row>
    <row r="121" spans="1:34" x14ac:dyDescent="0.25">
      <c r="A121" s="2" t="s">
        <v>78</v>
      </c>
      <c r="B121" s="1">
        <v>8348</v>
      </c>
      <c r="C121" s="1">
        <v>4</v>
      </c>
      <c r="D121" s="1">
        <v>43</v>
      </c>
      <c r="E121" s="3" t="s">
        <v>110</v>
      </c>
      <c r="F121" s="2" t="s">
        <v>111</v>
      </c>
      <c r="G121" s="17" t="s">
        <v>33</v>
      </c>
      <c r="H121" s="14" t="s">
        <v>33</v>
      </c>
      <c r="I121" s="14" t="s">
        <v>33</v>
      </c>
      <c r="J121" s="17" t="s">
        <v>34</v>
      </c>
      <c r="K121" s="14" t="s">
        <v>35</v>
      </c>
      <c r="L121" s="14" t="s">
        <v>35</v>
      </c>
      <c r="M121" s="17" t="s">
        <v>35</v>
      </c>
      <c r="N121" s="17" t="s">
        <v>26</v>
      </c>
      <c r="O121" s="17" t="s">
        <v>23</v>
      </c>
      <c r="P121" s="3">
        <v>1</v>
      </c>
      <c r="Q121" s="2">
        <v>0</v>
      </c>
      <c r="R121" s="2">
        <v>1</v>
      </c>
      <c r="S121" s="2">
        <v>0</v>
      </c>
      <c r="T121" s="2">
        <v>0</v>
      </c>
    </row>
    <row r="122" spans="1:34" x14ac:dyDescent="0.25">
      <c r="A122" s="2" t="s">
        <v>79</v>
      </c>
      <c r="B122" s="1">
        <v>8355</v>
      </c>
      <c r="C122" s="1">
        <v>1</v>
      </c>
      <c r="D122" s="1">
        <v>43</v>
      </c>
      <c r="E122" s="3" t="s">
        <v>110</v>
      </c>
      <c r="F122" s="2" t="s">
        <v>111</v>
      </c>
      <c r="G122" s="17" t="s">
        <v>33</v>
      </c>
      <c r="H122" s="14">
        <v>32</v>
      </c>
      <c r="I122" s="14" t="s">
        <v>33</v>
      </c>
      <c r="J122" s="17" t="s">
        <v>34</v>
      </c>
      <c r="K122" s="14">
        <v>2</v>
      </c>
      <c r="L122" s="14" t="s">
        <v>35</v>
      </c>
      <c r="M122" s="17" t="s">
        <v>25</v>
      </c>
      <c r="N122" s="17" t="s">
        <v>38</v>
      </c>
      <c r="O122" s="17" t="s">
        <v>23</v>
      </c>
      <c r="P122" s="3">
        <v>0</v>
      </c>
      <c r="Q122" s="2">
        <v>0</v>
      </c>
      <c r="R122" s="2">
        <v>1</v>
      </c>
      <c r="S122" s="2">
        <v>1</v>
      </c>
      <c r="T122" s="2">
        <v>0</v>
      </c>
    </row>
    <row r="123" spans="1:34" x14ac:dyDescent="0.25">
      <c r="A123" s="2" t="s">
        <v>79</v>
      </c>
      <c r="B123" s="1">
        <v>8356</v>
      </c>
      <c r="C123" s="1">
        <v>1</v>
      </c>
      <c r="D123" s="1">
        <v>43</v>
      </c>
      <c r="E123" s="3" t="s">
        <v>110</v>
      </c>
      <c r="F123" s="2" t="s">
        <v>111</v>
      </c>
      <c r="G123" s="17" t="s">
        <v>33</v>
      </c>
      <c r="H123" s="14">
        <v>32</v>
      </c>
      <c r="I123" s="14" t="s">
        <v>33</v>
      </c>
      <c r="J123" s="17" t="s">
        <v>34</v>
      </c>
      <c r="K123" s="14">
        <v>8</v>
      </c>
      <c r="L123" s="14" t="s">
        <v>35</v>
      </c>
      <c r="M123" s="17" t="s">
        <v>25</v>
      </c>
      <c r="N123" s="17" t="s">
        <v>38</v>
      </c>
      <c r="O123" s="17">
        <v>1</v>
      </c>
      <c r="P123" s="3">
        <v>0</v>
      </c>
      <c r="Q123" s="2">
        <v>0</v>
      </c>
      <c r="R123" s="2">
        <v>0</v>
      </c>
      <c r="S123" s="2">
        <v>0</v>
      </c>
      <c r="T123" s="2">
        <v>0</v>
      </c>
    </row>
    <row r="124" spans="1:34" x14ac:dyDescent="0.25">
      <c r="A124" s="2" t="s">
        <v>79</v>
      </c>
      <c r="B124" s="1">
        <v>8357</v>
      </c>
      <c r="C124" s="1">
        <v>1</v>
      </c>
      <c r="D124" s="1">
        <v>43</v>
      </c>
      <c r="E124" s="3" t="s">
        <v>110</v>
      </c>
      <c r="F124" s="2" t="s">
        <v>111</v>
      </c>
      <c r="G124" s="17" t="s">
        <v>33</v>
      </c>
      <c r="H124" s="14">
        <v>32</v>
      </c>
      <c r="I124" s="14" t="s">
        <v>33</v>
      </c>
      <c r="J124" s="17" t="s">
        <v>34</v>
      </c>
      <c r="K124" s="14">
        <v>8</v>
      </c>
      <c r="L124" s="14" t="s">
        <v>35</v>
      </c>
      <c r="M124" s="17" t="s">
        <v>25</v>
      </c>
      <c r="N124" s="17" t="s">
        <v>38</v>
      </c>
      <c r="O124" s="17">
        <v>1</v>
      </c>
      <c r="P124" s="3">
        <v>0</v>
      </c>
      <c r="Q124" s="2">
        <v>0</v>
      </c>
      <c r="R124" s="2">
        <v>0</v>
      </c>
      <c r="S124" s="2">
        <v>0</v>
      </c>
      <c r="T124" s="2">
        <v>0</v>
      </c>
    </row>
    <row r="125" spans="1:34" x14ac:dyDescent="0.25">
      <c r="A125" s="2" t="s">
        <v>79</v>
      </c>
      <c r="B125" s="1">
        <v>8358</v>
      </c>
      <c r="C125" s="1">
        <v>1</v>
      </c>
      <c r="D125" s="1">
        <v>43</v>
      </c>
      <c r="E125" s="3" t="s">
        <v>110</v>
      </c>
      <c r="F125" s="2" t="s">
        <v>111</v>
      </c>
      <c r="G125" s="17" t="s">
        <v>33</v>
      </c>
      <c r="H125" s="14">
        <v>32</v>
      </c>
      <c r="I125" s="14" t="s">
        <v>33</v>
      </c>
      <c r="J125" s="17" t="s">
        <v>34</v>
      </c>
      <c r="K125" s="14">
        <v>8</v>
      </c>
      <c r="L125" s="14" t="s">
        <v>35</v>
      </c>
      <c r="M125" s="17" t="s">
        <v>25</v>
      </c>
      <c r="N125" s="17" t="s">
        <v>38</v>
      </c>
      <c r="O125" s="17">
        <v>1</v>
      </c>
      <c r="P125" s="3">
        <v>0</v>
      </c>
      <c r="Q125" s="2">
        <v>0</v>
      </c>
      <c r="R125" s="2">
        <v>0</v>
      </c>
      <c r="S125" s="2">
        <v>0</v>
      </c>
      <c r="T125" s="2">
        <v>0</v>
      </c>
    </row>
    <row r="126" spans="1:34" x14ac:dyDescent="0.25">
      <c r="A126" s="2" t="s">
        <v>79</v>
      </c>
      <c r="B126" s="1">
        <v>8359</v>
      </c>
      <c r="C126" s="1">
        <v>1</v>
      </c>
      <c r="D126" s="1">
        <v>43</v>
      </c>
      <c r="E126" s="3" t="s">
        <v>110</v>
      </c>
      <c r="F126" s="2" t="s">
        <v>111</v>
      </c>
      <c r="G126" s="17">
        <v>32</v>
      </c>
      <c r="H126" s="14">
        <v>32</v>
      </c>
      <c r="I126" s="14" t="s">
        <v>33</v>
      </c>
      <c r="J126" s="17" t="s">
        <v>34</v>
      </c>
      <c r="K126" s="14">
        <v>8</v>
      </c>
      <c r="L126" s="14" t="s">
        <v>35</v>
      </c>
      <c r="M126" s="17" t="s">
        <v>35</v>
      </c>
      <c r="N126" s="17" t="s">
        <v>26</v>
      </c>
      <c r="O126" s="17" t="s">
        <v>23</v>
      </c>
      <c r="P126" s="3">
        <v>0</v>
      </c>
      <c r="Q126" s="2">
        <v>0</v>
      </c>
      <c r="R126" s="2">
        <v>0</v>
      </c>
      <c r="S126" s="2">
        <v>0</v>
      </c>
      <c r="T126" s="2">
        <v>0</v>
      </c>
      <c r="U126" s="3">
        <v>273</v>
      </c>
      <c r="V126" s="3" t="s">
        <v>156</v>
      </c>
      <c r="W126" s="2" t="s">
        <v>133</v>
      </c>
      <c r="X126" s="2" t="s">
        <v>170</v>
      </c>
      <c r="Y126" s="2" t="s">
        <v>146</v>
      </c>
      <c r="Z126" s="2" t="s">
        <v>175</v>
      </c>
      <c r="AA126" s="2" t="s">
        <v>180</v>
      </c>
      <c r="AC126" s="3" t="s">
        <v>80</v>
      </c>
      <c r="AE126" s="2" t="s">
        <v>81</v>
      </c>
      <c r="AH126" s="2" t="s">
        <v>82</v>
      </c>
    </row>
    <row r="127" spans="1:34" x14ac:dyDescent="0.25">
      <c r="A127" s="2" t="s">
        <v>79</v>
      </c>
      <c r="B127" s="1">
        <v>8360</v>
      </c>
      <c r="C127" s="1">
        <v>1</v>
      </c>
      <c r="D127" s="1">
        <v>43</v>
      </c>
      <c r="E127" s="3" t="s">
        <v>110</v>
      </c>
      <c r="F127" s="2" t="s">
        <v>111</v>
      </c>
      <c r="G127" s="17" t="s">
        <v>33</v>
      </c>
      <c r="H127" s="14">
        <v>32</v>
      </c>
      <c r="I127" s="14" t="s">
        <v>33</v>
      </c>
      <c r="J127" s="17" t="s">
        <v>34</v>
      </c>
      <c r="K127" s="14">
        <v>4</v>
      </c>
      <c r="L127" s="14" t="s">
        <v>35</v>
      </c>
      <c r="M127" s="17" t="s">
        <v>25</v>
      </c>
      <c r="N127" s="17" t="s">
        <v>38</v>
      </c>
      <c r="O127" s="17" t="s">
        <v>23</v>
      </c>
      <c r="P127" s="3">
        <v>0</v>
      </c>
      <c r="Q127" s="2">
        <v>0</v>
      </c>
      <c r="R127" s="2">
        <v>0</v>
      </c>
      <c r="S127" s="2">
        <v>1</v>
      </c>
      <c r="T127" s="2">
        <v>0</v>
      </c>
    </row>
    <row r="128" spans="1:34" x14ac:dyDescent="0.25">
      <c r="A128" s="2" t="s">
        <v>79</v>
      </c>
      <c r="B128" s="1">
        <v>8361</v>
      </c>
      <c r="C128" s="1">
        <v>1</v>
      </c>
      <c r="D128" s="1">
        <v>43</v>
      </c>
      <c r="E128" s="3" t="s">
        <v>110</v>
      </c>
      <c r="F128" s="2" t="s">
        <v>111</v>
      </c>
      <c r="G128" s="17" t="s">
        <v>33</v>
      </c>
      <c r="H128" s="14">
        <v>32</v>
      </c>
      <c r="I128" s="14" t="s">
        <v>33</v>
      </c>
      <c r="J128" s="17" t="s">
        <v>34</v>
      </c>
      <c r="K128" s="14">
        <v>8</v>
      </c>
      <c r="L128" s="14" t="s">
        <v>35</v>
      </c>
      <c r="M128" s="17" t="s">
        <v>25</v>
      </c>
      <c r="N128" s="17" t="s">
        <v>38</v>
      </c>
      <c r="O128" s="17" t="s">
        <v>23</v>
      </c>
      <c r="P128" s="3">
        <v>0</v>
      </c>
      <c r="Q128" s="2">
        <v>0</v>
      </c>
      <c r="R128" s="2">
        <v>0</v>
      </c>
      <c r="S128" s="2">
        <v>1</v>
      </c>
      <c r="T128" s="2">
        <v>0</v>
      </c>
      <c r="U128" s="3">
        <v>258</v>
      </c>
      <c r="V128" s="3" t="s">
        <v>166</v>
      </c>
      <c r="W128" s="2" t="s">
        <v>132</v>
      </c>
      <c r="Y128" s="2" t="s">
        <v>146</v>
      </c>
      <c r="AC128" s="3" t="s">
        <v>83</v>
      </c>
      <c r="AE128" s="2" t="s">
        <v>81</v>
      </c>
      <c r="AH128" s="2" t="s">
        <v>84</v>
      </c>
    </row>
    <row r="129" spans="1:34" x14ac:dyDescent="0.25">
      <c r="A129" s="2" t="s">
        <v>79</v>
      </c>
      <c r="B129" s="1">
        <v>8362</v>
      </c>
      <c r="C129" s="1">
        <v>1</v>
      </c>
      <c r="D129" s="1">
        <v>43</v>
      </c>
      <c r="E129" s="3" t="s">
        <v>110</v>
      </c>
      <c r="F129" s="2" t="s">
        <v>111</v>
      </c>
      <c r="G129" s="17" t="s">
        <v>33</v>
      </c>
      <c r="H129" s="14">
        <v>32</v>
      </c>
      <c r="I129" s="14" t="s">
        <v>33</v>
      </c>
      <c r="J129" s="17" t="s">
        <v>34</v>
      </c>
      <c r="K129" s="14" t="s">
        <v>35</v>
      </c>
      <c r="L129" s="14" t="s">
        <v>35</v>
      </c>
      <c r="M129" s="17" t="s">
        <v>25</v>
      </c>
      <c r="N129" s="17" t="s">
        <v>38</v>
      </c>
      <c r="O129" s="17">
        <v>1</v>
      </c>
      <c r="P129" s="3">
        <v>0</v>
      </c>
      <c r="Q129" s="2">
        <v>0</v>
      </c>
      <c r="R129" s="2">
        <v>0</v>
      </c>
      <c r="S129" s="2">
        <v>0</v>
      </c>
      <c r="T129" s="2">
        <v>0</v>
      </c>
      <c r="U129" s="3">
        <v>37</v>
      </c>
      <c r="V129" s="3" t="s">
        <v>164</v>
      </c>
      <c r="W129" s="2" t="s">
        <v>126</v>
      </c>
      <c r="Y129" s="2" t="s">
        <v>145</v>
      </c>
      <c r="AC129" s="3" t="s">
        <v>44</v>
      </c>
      <c r="AH129" s="2" t="s">
        <v>45</v>
      </c>
    </row>
    <row r="130" spans="1:34" x14ac:dyDescent="0.25">
      <c r="A130" s="2" t="s">
        <v>79</v>
      </c>
      <c r="B130" s="1">
        <v>8363</v>
      </c>
      <c r="C130" s="1">
        <v>1</v>
      </c>
      <c r="D130" s="1">
        <v>43</v>
      </c>
      <c r="E130" s="3" t="s">
        <v>110</v>
      </c>
      <c r="F130" s="2" t="s">
        <v>111</v>
      </c>
      <c r="G130" s="17">
        <v>32</v>
      </c>
      <c r="H130" s="14">
        <v>32</v>
      </c>
      <c r="I130" s="14" t="s">
        <v>33</v>
      </c>
      <c r="J130" s="17" t="s">
        <v>34</v>
      </c>
      <c r="K130" s="14">
        <v>4</v>
      </c>
      <c r="L130" s="14" t="s">
        <v>35</v>
      </c>
      <c r="M130" s="17" t="s">
        <v>25</v>
      </c>
      <c r="N130" s="17" t="s">
        <v>38</v>
      </c>
      <c r="O130" s="17" t="s">
        <v>23</v>
      </c>
      <c r="P130" s="3">
        <v>0</v>
      </c>
      <c r="Q130" s="2">
        <v>0</v>
      </c>
      <c r="R130" s="2">
        <v>1</v>
      </c>
      <c r="S130" s="2">
        <v>1</v>
      </c>
      <c r="T130" s="2">
        <v>0</v>
      </c>
      <c r="U130" s="3">
        <v>258</v>
      </c>
      <c r="V130" s="3" t="s">
        <v>166</v>
      </c>
      <c r="W130" s="2" t="s">
        <v>132</v>
      </c>
      <c r="Y130" s="2" t="s">
        <v>146</v>
      </c>
      <c r="AC130" s="3" t="s">
        <v>85</v>
      </c>
      <c r="AE130" s="2" t="s">
        <v>81</v>
      </c>
      <c r="AH130" s="2" t="s">
        <v>84</v>
      </c>
    </row>
    <row r="131" spans="1:34" x14ac:dyDescent="0.25">
      <c r="A131" s="2" t="s">
        <v>79</v>
      </c>
      <c r="B131" s="1">
        <v>8364</v>
      </c>
      <c r="C131" s="1">
        <v>1</v>
      </c>
      <c r="D131" s="1">
        <v>43</v>
      </c>
      <c r="E131" s="3" t="s">
        <v>110</v>
      </c>
      <c r="F131" s="2" t="s">
        <v>111</v>
      </c>
      <c r="G131" s="17" t="s">
        <v>33</v>
      </c>
      <c r="H131" s="14">
        <v>32</v>
      </c>
      <c r="I131" s="14" t="s">
        <v>33</v>
      </c>
      <c r="J131" s="17" t="s">
        <v>34</v>
      </c>
      <c r="K131" s="14">
        <v>2</v>
      </c>
      <c r="L131" s="14">
        <v>4</v>
      </c>
      <c r="M131" s="17" t="s">
        <v>25</v>
      </c>
      <c r="N131" s="17" t="s">
        <v>38</v>
      </c>
      <c r="O131" s="17" t="s">
        <v>23</v>
      </c>
      <c r="P131" s="3">
        <v>0</v>
      </c>
      <c r="Q131" s="2">
        <v>0</v>
      </c>
      <c r="R131" s="2">
        <v>0</v>
      </c>
      <c r="S131" s="2">
        <v>1</v>
      </c>
      <c r="T131" s="2">
        <v>0</v>
      </c>
      <c r="U131" s="3">
        <v>258</v>
      </c>
      <c r="V131" s="3" t="s">
        <v>166</v>
      </c>
      <c r="W131" s="2" t="s">
        <v>132</v>
      </c>
      <c r="Y131" s="2" t="s">
        <v>146</v>
      </c>
      <c r="AC131" s="3" t="s">
        <v>86</v>
      </c>
      <c r="AE131" s="2" t="s">
        <v>81</v>
      </c>
      <c r="AH131" s="2" t="s">
        <v>87</v>
      </c>
    </row>
    <row r="132" spans="1:34" x14ac:dyDescent="0.25">
      <c r="A132" s="2" t="s">
        <v>88</v>
      </c>
      <c r="B132" s="1">
        <v>8377</v>
      </c>
      <c r="C132" s="1">
        <v>2</v>
      </c>
      <c r="D132" s="1">
        <v>43</v>
      </c>
      <c r="E132" s="3" t="s">
        <v>110</v>
      </c>
      <c r="F132" s="2" t="s">
        <v>111</v>
      </c>
      <c r="G132" s="17" t="s">
        <v>33</v>
      </c>
      <c r="H132" s="14" t="s">
        <v>33</v>
      </c>
      <c r="I132" s="14" t="s">
        <v>33</v>
      </c>
      <c r="J132" s="17" t="s">
        <v>34</v>
      </c>
      <c r="K132" s="14" t="s">
        <v>35</v>
      </c>
      <c r="L132" s="14" t="s">
        <v>35</v>
      </c>
      <c r="M132" s="17" t="s">
        <v>25</v>
      </c>
      <c r="N132" s="17" t="s">
        <v>26</v>
      </c>
      <c r="O132" s="17" t="s">
        <v>23</v>
      </c>
      <c r="P132" s="3">
        <v>0</v>
      </c>
      <c r="Q132" s="2">
        <v>0</v>
      </c>
      <c r="R132" s="2">
        <v>1</v>
      </c>
      <c r="S132" s="2">
        <v>0</v>
      </c>
      <c r="T132" s="2">
        <v>0</v>
      </c>
    </row>
    <row r="133" spans="1:34" x14ac:dyDescent="0.25">
      <c r="A133" s="2" t="s">
        <v>88</v>
      </c>
      <c r="B133" s="1">
        <v>8378</v>
      </c>
      <c r="C133" s="1">
        <v>2</v>
      </c>
      <c r="D133" s="1">
        <v>43</v>
      </c>
      <c r="E133" s="3" t="s">
        <v>110</v>
      </c>
      <c r="F133" s="2" t="s">
        <v>111</v>
      </c>
      <c r="G133" s="17" t="s">
        <v>33</v>
      </c>
      <c r="H133" s="14" t="s">
        <v>33</v>
      </c>
      <c r="I133" s="14" t="s">
        <v>33</v>
      </c>
      <c r="J133" s="17" t="s">
        <v>34</v>
      </c>
      <c r="K133" s="14" t="s">
        <v>35</v>
      </c>
      <c r="L133" s="14" t="s">
        <v>35</v>
      </c>
      <c r="M133" s="17" t="s">
        <v>25</v>
      </c>
      <c r="N133" s="17" t="s">
        <v>26</v>
      </c>
      <c r="O133" s="17" t="s">
        <v>23</v>
      </c>
      <c r="P133" s="3">
        <v>0</v>
      </c>
      <c r="Q133" s="2">
        <v>0</v>
      </c>
      <c r="R133" s="2">
        <v>1</v>
      </c>
      <c r="S133" s="2">
        <v>0</v>
      </c>
      <c r="T133" s="2">
        <v>0</v>
      </c>
    </row>
    <row r="134" spans="1:34" x14ac:dyDescent="0.25">
      <c r="A134" s="2" t="s">
        <v>88</v>
      </c>
      <c r="B134" s="1">
        <v>8379</v>
      </c>
      <c r="C134" s="1">
        <v>2</v>
      </c>
      <c r="D134" s="1">
        <v>43</v>
      </c>
      <c r="E134" s="3" t="s">
        <v>110</v>
      </c>
      <c r="F134" s="2" t="s">
        <v>111</v>
      </c>
      <c r="G134" s="17" t="s">
        <v>33</v>
      </c>
      <c r="H134" s="14" t="s">
        <v>33</v>
      </c>
      <c r="I134" s="14" t="s">
        <v>33</v>
      </c>
      <c r="J134" s="17" t="s">
        <v>34</v>
      </c>
      <c r="K134" s="14" t="s">
        <v>35</v>
      </c>
      <c r="L134" s="14" t="s">
        <v>35</v>
      </c>
      <c r="M134" s="17" t="s">
        <v>25</v>
      </c>
      <c r="N134" s="17" t="s">
        <v>26</v>
      </c>
      <c r="O134" s="17" t="s">
        <v>23</v>
      </c>
      <c r="P134" s="3">
        <v>0</v>
      </c>
      <c r="Q134" s="2">
        <v>0</v>
      </c>
      <c r="R134" s="2">
        <v>1</v>
      </c>
      <c r="S134" s="2">
        <v>0</v>
      </c>
      <c r="T134" s="2">
        <v>0</v>
      </c>
    </row>
    <row r="135" spans="1:34" x14ac:dyDescent="0.25">
      <c r="A135" s="2" t="s">
        <v>88</v>
      </c>
      <c r="B135" s="1">
        <v>8380</v>
      </c>
      <c r="C135" s="1">
        <v>2</v>
      </c>
      <c r="D135" s="1">
        <v>43</v>
      </c>
      <c r="E135" s="3" t="s">
        <v>110</v>
      </c>
      <c r="F135" s="2" t="s">
        <v>111</v>
      </c>
      <c r="G135" s="17" t="s">
        <v>33</v>
      </c>
      <c r="H135" s="14" t="s">
        <v>33</v>
      </c>
      <c r="I135" s="14" t="s">
        <v>33</v>
      </c>
      <c r="J135" s="17" t="s">
        <v>34</v>
      </c>
      <c r="K135" s="14" t="s">
        <v>35</v>
      </c>
      <c r="L135" s="14" t="s">
        <v>35</v>
      </c>
      <c r="M135" s="17" t="s">
        <v>25</v>
      </c>
      <c r="N135" s="17" t="s">
        <v>26</v>
      </c>
      <c r="O135" s="17" t="s">
        <v>23</v>
      </c>
      <c r="P135" s="3">
        <v>0</v>
      </c>
      <c r="Q135" s="2">
        <v>0</v>
      </c>
      <c r="R135" s="2">
        <v>1</v>
      </c>
      <c r="S135" s="2">
        <v>0</v>
      </c>
      <c r="T135" s="2">
        <v>0</v>
      </c>
    </row>
    <row r="136" spans="1:34" x14ac:dyDescent="0.25">
      <c r="A136" s="2" t="s">
        <v>88</v>
      </c>
      <c r="B136" s="1">
        <v>8381</v>
      </c>
      <c r="C136" s="1">
        <v>2</v>
      </c>
      <c r="D136" s="1">
        <v>43</v>
      </c>
      <c r="E136" s="3" t="s">
        <v>110</v>
      </c>
      <c r="F136" s="2" t="s">
        <v>111</v>
      </c>
      <c r="G136" s="17" t="s">
        <v>33</v>
      </c>
      <c r="H136" s="14" t="s">
        <v>33</v>
      </c>
      <c r="I136" s="14" t="s">
        <v>33</v>
      </c>
      <c r="J136" s="17" t="s">
        <v>34</v>
      </c>
      <c r="K136" s="14">
        <v>8</v>
      </c>
      <c r="L136" s="14" t="s">
        <v>35</v>
      </c>
      <c r="M136" s="17" t="s">
        <v>35</v>
      </c>
      <c r="N136" s="17" t="s">
        <v>38</v>
      </c>
      <c r="O136" s="17" t="s">
        <v>23</v>
      </c>
      <c r="P136" s="3">
        <v>0</v>
      </c>
      <c r="Q136" s="2">
        <v>0</v>
      </c>
      <c r="R136" s="2">
        <v>1</v>
      </c>
      <c r="S136" s="2">
        <v>0</v>
      </c>
      <c r="T136" s="2">
        <v>0</v>
      </c>
      <c r="U136" s="3">
        <v>307</v>
      </c>
      <c r="V136" s="3" t="s">
        <v>158</v>
      </c>
      <c r="W136" s="2" t="s">
        <v>123</v>
      </c>
      <c r="X136" s="2" t="s">
        <v>169</v>
      </c>
      <c r="Y136" s="2" t="s">
        <v>146</v>
      </c>
      <c r="AA136" s="2" t="s">
        <v>179</v>
      </c>
      <c r="AB136" s="2" t="s">
        <v>140</v>
      </c>
      <c r="AC136" s="3" t="s">
        <v>55</v>
      </c>
      <c r="AH136" s="2" t="s">
        <v>56</v>
      </c>
    </row>
    <row r="137" spans="1:34" x14ac:dyDescent="0.25">
      <c r="A137" s="2" t="s">
        <v>88</v>
      </c>
      <c r="B137" s="1">
        <v>8382</v>
      </c>
      <c r="C137" s="1">
        <v>2</v>
      </c>
      <c r="D137" s="1">
        <v>43</v>
      </c>
      <c r="E137" s="3" t="s">
        <v>110</v>
      </c>
      <c r="F137" s="2" t="s">
        <v>111</v>
      </c>
      <c r="G137" s="19" t="s">
        <v>33</v>
      </c>
      <c r="H137" s="15" t="s">
        <v>33</v>
      </c>
      <c r="I137" s="15" t="s">
        <v>33</v>
      </c>
      <c r="J137" s="19" t="s">
        <v>34</v>
      </c>
      <c r="K137" s="15" t="s">
        <v>35</v>
      </c>
      <c r="L137" s="15" t="s">
        <v>35</v>
      </c>
      <c r="M137" s="19" t="s">
        <v>25</v>
      </c>
      <c r="N137" s="19" t="s">
        <v>26</v>
      </c>
      <c r="O137" s="19" t="s">
        <v>23</v>
      </c>
      <c r="P137" s="3">
        <v>0</v>
      </c>
      <c r="Q137" s="2">
        <v>0</v>
      </c>
      <c r="R137" s="2">
        <v>1</v>
      </c>
      <c r="S137" s="2">
        <v>0</v>
      </c>
      <c r="T137" s="2">
        <v>0</v>
      </c>
      <c r="U137" s="3">
        <v>147</v>
      </c>
      <c r="V137" s="3" t="s">
        <v>165</v>
      </c>
      <c r="W137" s="2" t="s">
        <v>127</v>
      </c>
      <c r="X137" s="2" t="s">
        <v>171</v>
      </c>
      <c r="Y137" s="2" t="s">
        <v>152</v>
      </c>
      <c r="AA137" s="2" t="s">
        <v>178</v>
      </c>
      <c r="AC137" s="3" t="s">
        <v>60</v>
      </c>
      <c r="AH137" s="2" t="s">
        <v>37</v>
      </c>
    </row>
    <row r="138" spans="1:34" x14ac:dyDescent="0.25">
      <c r="A138" s="2" t="s">
        <v>88</v>
      </c>
      <c r="B138" s="1">
        <v>8383</v>
      </c>
      <c r="C138" s="1">
        <v>2</v>
      </c>
      <c r="D138" s="1">
        <v>43</v>
      </c>
      <c r="E138" s="3" t="s">
        <v>111</v>
      </c>
      <c r="F138" s="2" t="s">
        <v>111</v>
      </c>
      <c r="G138" s="17">
        <v>16</v>
      </c>
      <c r="H138" s="14">
        <v>4</v>
      </c>
      <c r="I138" s="14">
        <v>16</v>
      </c>
      <c r="J138" s="17">
        <v>2</v>
      </c>
      <c r="K138" s="14">
        <v>2</v>
      </c>
      <c r="L138" s="14">
        <v>1</v>
      </c>
      <c r="M138" s="17" t="s">
        <v>25</v>
      </c>
      <c r="N138" s="17" t="s">
        <v>26</v>
      </c>
      <c r="O138" s="17">
        <v>2</v>
      </c>
      <c r="P138" s="3">
        <v>1</v>
      </c>
      <c r="Q138" s="2">
        <v>0</v>
      </c>
      <c r="R138" s="2">
        <v>0</v>
      </c>
      <c r="S138" s="2">
        <v>0</v>
      </c>
      <c r="T138" s="2">
        <v>0</v>
      </c>
      <c r="U138" s="3">
        <v>35</v>
      </c>
      <c r="V138" s="3" t="s">
        <v>159</v>
      </c>
      <c r="W138" s="2" t="s">
        <v>124</v>
      </c>
      <c r="X138" s="2" t="s">
        <v>170</v>
      </c>
      <c r="Y138" s="2" t="s">
        <v>151</v>
      </c>
      <c r="Z138" s="2" t="s">
        <v>174</v>
      </c>
      <c r="AA138" s="2" t="s">
        <v>176</v>
      </c>
      <c r="AC138" s="3" t="s">
        <v>57</v>
      </c>
      <c r="AH138" s="2" t="s">
        <v>31</v>
      </c>
    </row>
    <row r="139" spans="1:34" x14ac:dyDescent="0.25">
      <c r="A139" s="2" t="s">
        <v>88</v>
      </c>
      <c r="B139" s="1">
        <v>8384</v>
      </c>
      <c r="C139" s="1">
        <v>2</v>
      </c>
      <c r="D139" s="1">
        <v>43</v>
      </c>
      <c r="E139" s="3" t="s">
        <v>110</v>
      </c>
      <c r="F139" s="2" t="s">
        <v>111</v>
      </c>
      <c r="G139" s="17" t="s">
        <v>33</v>
      </c>
      <c r="H139" s="14" t="s">
        <v>33</v>
      </c>
      <c r="I139" s="14" t="s">
        <v>33</v>
      </c>
      <c r="J139" s="17" t="s">
        <v>34</v>
      </c>
      <c r="K139" s="14" t="s">
        <v>35</v>
      </c>
      <c r="L139" s="14" t="s">
        <v>35</v>
      </c>
      <c r="M139" s="17" t="s">
        <v>25</v>
      </c>
      <c r="N139" s="17" t="s">
        <v>26</v>
      </c>
      <c r="O139" s="17" t="s">
        <v>23</v>
      </c>
      <c r="P139" s="3">
        <v>0</v>
      </c>
      <c r="Q139" s="2">
        <v>0</v>
      </c>
      <c r="R139" s="2">
        <v>1</v>
      </c>
      <c r="S139" s="2">
        <v>0</v>
      </c>
      <c r="T139" s="2">
        <v>0</v>
      </c>
    </row>
    <row r="140" spans="1:34" x14ac:dyDescent="0.25">
      <c r="A140" s="2" t="s">
        <v>88</v>
      </c>
      <c r="B140" s="1">
        <v>8385</v>
      </c>
      <c r="C140" s="1">
        <v>2</v>
      </c>
      <c r="D140" s="1">
        <v>43</v>
      </c>
      <c r="E140" s="3" t="s">
        <v>111</v>
      </c>
      <c r="F140" s="2" t="s">
        <v>111</v>
      </c>
      <c r="G140" s="17">
        <v>16</v>
      </c>
      <c r="H140" s="14">
        <v>4</v>
      </c>
      <c r="I140" s="14">
        <v>16</v>
      </c>
      <c r="J140" s="17">
        <v>2</v>
      </c>
      <c r="K140" s="14">
        <v>2</v>
      </c>
      <c r="L140" s="14">
        <v>1</v>
      </c>
      <c r="M140" s="17" t="s">
        <v>25</v>
      </c>
      <c r="N140" s="17" t="s">
        <v>26</v>
      </c>
      <c r="O140" s="17">
        <v>1</v>
      </c>
      <c r="P140" s="3">
        <v>1</v>
      </c>
      <c r="Q140" s="2">
        <v>0</v>
      </c>
      <c r="R140" s="2">
        <v>0</v>
      </c>
      <c r="S140" s="2">
        <v>0</v>
      </c>
      <c r="T140" s="2">
        <v>0</v>
      </c>
      <c r="U140" s="3">
        <v>35</v>
      </c>
      <c r="V140" s="3" t="s">
        <v>139</v>
      </c>
      <c r="W140" s="2" t="s">
        <v>124</v>
      </c>
      <c r="X140" s="2" t="s">
        <v>170</v>
      </c>
      <c r="Y140" s="2" t="s">
        <v>151</v>
      </c>
      <c r="Z140" s="2" t="s">
        <v>174</v>
      </c>
      <c r="AA140" s="2" t="s">
        <v>176</v>
      </c>
      <c r="AC140" s="3" t="s">
        <v>57</v>
      </c>
      <c r="AH140" s="2" t="s">
        <v>31</v>
      </c>
    </row>
    <row r="141" spans="1:34" x14ac:dyDescent="0.25">
      <c r="A141" s="2" t="s">
        <v>88</v>
      </c>
      <c r="B141" s="1">
        <v>8386</v>
      </c>
      <c r="C141" s="1">
        <v>2</v>
      </c>
      <c r="D141" s="1">
        <v>43</v>
      </c>
      <c r="E141" s="3" t="s">
        <v>110</v>
      </c>
      <c r="F141" s="2" t="s">
        <v>111</v>
      </c>
      <c r="G141" s="17" t="s">
        <v>33</v>
      </c>
      <c r="H141" s="14" t="s">
        <v>33</v>
      </c>
      <c r="I141" s="14" t="s">
        <v>33</v>
      </c>
      <c r="J141" s="17" t="s">
        <v>34</v>
      </c>
      <c r="K141" s="14" t="s">
        <v>35</v>
      </c>
      <c r="L141" s="14" t="s">
        <v>35</v>
      </c>
      <c r="M141" s="17" t="s">
        <v>25</v>
      </c>
      <c r="N141" s="17" t="s">
        <v>26</v>
      </c>
      <c r="O141" s="17" t="s">
        <v>23</v>
      </c>
      <c r="P141" s="3">
        <v>0</v>
      </c>
      <c r="Q141" s="2">
        <v>0</v>
      </c>
      <c r="R141" s="2">
        <v>1</v>
      </c>
      <c r="S141" s="2">
        <v>0</v>
      </c>
      <c r="T141" s="2">
        <v>0</v>
      </c>
    </row>
    <row r="142" spans="1:34" x14ac:dyDescent="0.25">
      <c r="A142" s="2" t="s">
        <v>89</v>
      </c>
      <c r="B142" s="1">
        <v>8392</v>
      </c>
      <c r="C142" s="1">
        <v>3</v>
      </c>
      <c r="D142" s="1">
        <v>45</v>
      </c>
      <c r="E142" s="3" t="s">
        <v>111</v>
      </c>
      <c r="F142" s="2" t="s">
        <v>111</v>
      </c>
      <c r="G142" s="17" t="s">
        <v>33</v>
      </c>
      <c r="H142" s="14">
        <v>32</v>
      </c>
      <c r="I142" s="14" t="s">
        <v>33</v>
      </c>
      <c r="J142" s="17">
        <v>2</v>
      </c>
      <c r="K142" s="14">
        <v>2</v>
      </c>
      <c r="L142" s="14">
        <v>1</v>
      </c>
      <c r="M142" s="17" t="s">
        <v>25</v>
      </c>
      <c r="N142" s="17" t="s">
        <v>38</v>
      </c>
      <c r="O142" s="17">
        <v>0.5</v>
      </c>
      <c r="P142" s="3">
        <v>1</v>
      </c>
      <c r="Q142" s="2">
        <v>0</v>
      </c>
      <c r="R142" s="2">
        <v>0</v>
      </c>
      <c r="S142" s="2">
        <v>0</v>
      </c>
      <c r="T142" s="2">
        <v>0</v>
      </c>
    </row>
    <row r="143" spans="1:34" x14ac:dyDescent="0.25">
      <c r="A143" s="2" t="s">
        <v>89</v>
      </c>
      <c r="B143" s="1">
        <v>8393</v>
      </c>
      <c r="C143" s="1">
        <v>3</v>
      </c>
      <c r="D143" s="1">
        <v>45</v>
      </c>
      <c r="E143" s="3" t="s">
        <v>110</v>
      </c>
      <c r="F143" s="2" t="s">
        <v>111</v>
      </c>
      <c r="G143" s="17" t="s">
        <v>24</v>
      </c>
      <c r="H143" s="14">
        <v>0.5</v>
      </c>
      <c r="I143" s="14">
        <v>4</v>
      </c>
      <c r="J143" s="17">
        <v>2</v>
      </c>
      <c r="K143" s="14">
        <v>2</v>
      </c>
      <c r="L143" s="14" t="s">
        <v>24</v>
      </c>
      <c r="M143" s="17" t="s">
        <v>25</v>
      </c>
      <c r="N143" s="17" t="s">
        <v>38</v>
      </c>
      <c r="O143" s="17" t="s">
        <v>73</v>
      </c>
      <c r="P143" s="3">
        <v>1</v>
      </c>
      <c r="Q143" s="2">
        <v>0</v>
      </c>
      <c r="R143" s="2">
        <v>0</v>
      </c>
      <c r="S143" s="2">
        <v>0</v>
      </c>
      <c r="T143" s="2">
        <v>0</v>
      </c>
    </row>
    <row r="144" spans="1:34" x14ac:dyDescent="0.25">
      <c r="A144" s="2" t="s">
        <v>89</v>
      </c>
      <c r="B144" s="1">
        <v>8394</v>
      </c>
      <c r="C144" s="1">
        <v>3</v>
      </c>
      <c r="D144" s="1">
        <v>45</v>
      </c>
      <c r="E144" s="3" t="s">
        <v>111</v>
      </c>
      <c r="F144" s="2" t="s">
        <v>111</v>
      </c>
      <c r="G144" s="17" t="s">
        <v>33</v>
      </c>
      <c r="H144" s="14">
        <v>8</v>
      </c>
      <c r="I144" s="14" t="s">
        <v>33</v>
      </c>
      <c r="J144" s="17">
        <v>2</v>
      </c>
      <c r="K144" s="14">
        <v>2</v>
      </c>
      <c r="L144" s="14">
        <v>2</v>
      </c>
      <c r="M144" s="17" t="s">
        <v>25</v>
      </c>
      <c r="N144" s="17" t="s">
        <v>26</v>
      </c>
      <c r="O144" s="17" t="s">
        <v>23</v>
      </c>
      <c r="P144" s="3">
        <v>1</v>
      </c>
      <c r="Q144" s="2">
        <v>0</v>
      </c>
      <c r="R144" s="2">
        <v>0</v>
      </c>
      <c r="S144" s="2">
        <v>0</v>
      </c>
      <c r="T144" s="2">
        <v>0</v>
      </c>
    </row>
    <row r="145" spans="1:20" x14ac:dyDescent="0.25">
      <c r="A145" s="2" t="s">
        <v>89</v>
      </c>
      <c r="B145" s="1">
        <v>8395</v>
      </c>
      <c r="C145" s="1">
        <v>3</v>
      </c>
      <c r="D145" s="1">
        <v>45</v>
      </c>
      <c r="E145" s="3" t="s">
        <v>111</v>
      </c>
      <c r="F145" s="2" t="s">
        <v>111</v>
      </c>
      <c r="G145" s="17" t="s">
        <v>33</v>
      </c>
      <c r="H145" s="14">
        <v>32</v>
      </c>
      <c r="I145" s="14" t="s">
        <v>33</v>
      </c>
      <c r="J145" s="17">
        <v>2</v>
      </c>
      <c r="K145" s="14">
        <v>2</v>
      </c>
      <c r="L145" s="14">
        <v>1</v>
      </c>
      <c r="M145" s="17" t="s">
        <v>25</v>
      </c>
      <c r="N145" s="17" t="s">
        <v>26</v>
      </c>
      <c r="O145" s="17" t="s">
        <v>23</v>
      </c>
      <c r="P145" s="3">
        <v>1</v>
      </c>
      <c r="Q145" s="2">
        <v>0</v>
      </c>
      <c r="R145" s="2">
        <v>0</v>
      </c>
      <c r="S145" s="2">
        <v>0</v>
      </c>
      <c r="T145" s="2">
        <v>0</v>
      </c>
    </row>
    <row r="146" spans="1:20" x14ac:dyDescent="0.25">
      <c r="A146" s="2" t="s">
        <v>89</v>
      </c>
      <c r="B146" s="1">
        <v>8396</v>
      </c>
      <c r="C146" s="1">
        <v>3</v>
      </c>
      <c r="D146" s="1">
        <v>45</v>
      </c>
      <c r="E146" s="3" t="s">
        <v>111</v>
      </c>
      <c r="F146" s="2" t="s">
        <v>111</v>
      </c>
      <c r="G146" s="17" t="s">
        <v>33</v>
      </c>
      <c r="H146" s="14">
        <v>32</v>
      </c>
      <c r="I146" s="14" t="s">
        <v>33</v>
      </c>
      <c r="J146" s="17">
        <v>2</v>
      </c>
      <c r="K146" s="14">
        <v>2</v>
      </c>
      <c r="L146" s="14">
        <v>2</v>
      </c>
      <c r="M146" s="17" t="s">
        <v>25</v>
      </c>
      <c r="N146" s="17" t="s">
        <v>26</v>
      </c>
      <c r="O146" s="17" t="s">
        <v>23</v>
      </c>
      <c r="P146" s="3">
        <v>1</v>
      </c>
      <c r="Q146" s="2">
        <v>0</v>
      </c>
      <c r="R146" s="2">
        <v>0</v>
      </c>
      <c r="S146" s="2">
        <v>0</v>
      </c>
      <c r="T146" s="2">
        <v>0</v>
      </c>
    </row>
    <row r="147" spans="1:20" x14ac:dyDescent="0.25">
      <c r="A147" s="2" t="s">
        <v>89</v>
      </c>
      <c r="B147" s="1">
        <v>8400</v>
      </c>
      <c r="C147" s="1">
        <v>3</v>
      </c>
      <c r="D147" s="1">
        <v>45</v>
      </c>
      <c r="E147" s="3" t="s">
        <v>111</v>
      </c>
      <c r="F147" s="2" t="s">
        <v>111</v>
      </c>
      <c r="G147" s="17" t="s">
        <v>33</v>
      </c>
      <c r="H147" s="14">
        <v>32</v>
      </c>
      <c r="I147" s="14" t="s">
        <v>33</v>
      </c>
      <c r="J147" s="17">
        <v>2</v>
      </c>
      <c r="K147" s="14">
        <v>1</v>
      </c>
      <c r="L147" s="14">
        <v>1</v>
      </c>
      <c r="M147" s="17" t="s">
        <v>25</v>
      </c>
      <c r="N147" s="17" t="s">
        <v>26</v>
      </c>
      <c r="O147" s="17" t="s">
        <v>23</v>
      </c>
      <c r="P147" s="3">
        <v>1</v>
      </c>
      <c r="Q147" s="2">
        <v>0</v>
      </c>
      <c r="R147" s="2">
        <v>0</v>
      </c>
      <c r="S147" s="2">
        <v>0</v>
      </c>
      <c r="T147" s="2">
        <v>0</v>
      </c>
    </row>
    <row r="148" spans="1:20" x14ac:dyDescent="0.25">
      <c r="A148" s="2" t="s">
        <v>89</v>
      </c>
      <c r="B148" s="1">
        <v>8401</v>
      </c>
      <c r="C148" s="1">
        <v>3</v>
      </c>
      <c r="D148" s="1">
        <v>45</v>
      </c>
      <c r="E148" s="3" t="s">
        <v>111</v>
      </c>
      <c r="F148" s="2" t="s">
        <v>111</v>
      </c>
      <c r="G148" s="17" t="s">
        <v>33</v>
      </c>
      <c r="H148" s="14">
        <v>32</v>
      </c>
      <c r="I148" s="14" t="s">
        <v>33</v>
      </c>
      <c r="J148" s="17">
        <v>2</v>
      </c>
      <c r="K148" s="14">
        <v>2</v>
      </c>
      <c r="L148" s="14">
        <v>2</v>
      </c>
      <c r="M148" s="17" t="s">
        <v>25</v>
      </c>
      <c r="N148" s="17" t="s">
        <v>26</v>
      </c>
      <c r="O148" s="17" t="s">
        <v>23</v>
      </c>
      <c r="P148" s="3">
        <v>1</v>
      </c>
      <c r="Q148" s="2">
        <v>0</v>
      </c>
      <c r="R148" s="2">
        <v>0</v>
      </c>
      <c r="S148" s="2">
        <v>0</v>
      </c>
      <c r="T148" s="2">
        <v>0</v>
      </c>
    </row>
    <row r="149" spans="1:20" x14ac:dyDescent="0.25">
      <c r="A149" s="2" t="s">
        <v>89</v>
      </c>
      <c r="B149" s="1">
        <v>8402</v>
      </c>
      <c r="C149" s="1">
        <v>3</v>
      </c>
      <c r="D149" s="1">
        <v>45</v>
      </c>
      <c r="E149" s="3" t="s">
        <v>111</v>
      </c>
      <c r="F149" s="2" t="s">
        <v>111</v>
      </c>
      <c r="G149" s="17" t="s">
        <v>33</v>
      </c>
      <c r="H149" s="14">
        <v>32</v>
      </c>
      <c r="I149" s="14" t="s">
        <v>33</v>
      </c>
      <c r="J149" s="17">
        <v>2</v>
      </c>
      <c r="K149" s="14">
        <v>2</v>
      </c>
      <c r="L149" s="14">
        <v>1</v>
      </c>
      <c r="M149" s="17" t="s">
        <v>25</v>
      </c>
      <c r="N149" s="17" t="s">
        <v>38</v>
      </c>
      <c r="O149" s="17">
        <v>0.5</v>
      </c>
      <c r="P149" s="3">
        <v>1</v>
      </c>
      <c r="Q149" s="2">
        <v>0</v>
      </c>
      <c r="R149" s="2">
        <v>0</v>
      </c>
      <c r="S149" s="2">
        <v>0</v>
      </c>
      <c r="T149" s="2">
        <v>0</v>
      </c>
    </row>
    <row r="150" spans="1:20" x14ac:dyDescent="0.25">
      <c r="A150" s="2" t="s">
        <v>89</v>
      </c>
      <c r="B150" s="1">
        <v>8403</v>
      </c>
      <c r="C150" s="1">
        <v>3</v>
      </c>
      <c r="D150" s="1">
        <v>45</v>
      </c>
      <c r="E150" s="3" t="s">
        <v>111</v>
      </c>
      <c r="F150" s="2" t="s">
        <v>111</v>
      </c>
      <c r="G150" s="17" t="s">
        <v>33</v>
      </c>
      <c r="H150" s="14">
        <v>32</v>
      </c>
      <c r="I150" s="14" t="s">
        <v>33</v>
      </c>
      <c r="J150" s="17">
        <v>2</v>
      </c>
      <c r="K150" s="14">
        <v>2</v>
      </c>
      <c r="L150" s="14">
        <v>1</v>
      </c>
      <c r="M150" s="17" t="s">
        <v>25</v>
      </c>
      <c r="N150" s="17" t="s">
        <v>26</v>
      </c>
      <c r="O150" s="17" t="s">
        <v>23</v>
      </c>
      <c r="P150" s="3">
        <v>1</v>
      </c>
      <c r="Q150" s="2">
        <v>0</v>
      </c>
      <c r="R150" s="2">
        <v>0</v>
      </c>
      <c r="S150" s="2">
        <v>0</v>
      </c>
      <c r="T150" s="2">
        <v>0</v>
      </c>
    </row>
    <row r="151" spans="1:20" x14ac:dyDescent="0.25">
      <c r="A151" s="2" t="s">
        <v>89</v>
      </c>
      <c r="B151" s="1">
        <v>8404</v>
      </c>
      <c r="C151" s="1">
        <v>3</v>
      </c>
      <c r="D151" s="1">
        <v>45</v>
      </c>
      <c r="E151" s="3" t="s">
        <v>111</v>
      </c>
      <c r="F151" s="2" t="s">
        <v>111</v>
      </c>
      <c r="G151" s="17" t="s">
        <v>33</v>
      </c>
      <c r="H151" s="14">
        <v>32</v>
      </c>
      <c r="I151" s="14" t="s">
        <v>33</v>
      </c>
      <c r="J151" s="17">
        <v>2</v>
      </c>
      <c r="K151" s="14">
        <v>2</v>
      </c>
      <c r="L151" s="14">
        <v>2</v>
      </c>
      <c r="M151" s="17" t="s">
        <v>25</v>
      </c>
      <c r="N151" s="17" t="s">
        <v>26</v>
      </c>
      <c r="O151" s="17" t="s">
        <v>23</v>
      </c>
      <c r="P151" s="3">
        <v>1</v>
      </c>
      <c r="Q151" s="2">
        <v>0</v>
      </c>
      <c r="R151" s="2">
        <v>0</v>
      </c>
      <c r="S151" s="2">
        <v>0</v>
      </c>
      <c r="T151" s="2">
        <v>0</v>
      </c>
    </row>
    <row r="152" spans="1:20" x14ac:dyDescent="0.25">
      <c r="A152" s="2" t="s">
        <v>90</v>
      </c>
      <c r="B152" s="1">
        <v>8408</v>
      </c>
      <c r="C152" s="1">
        <v>4</v>
      </c>
      <c r="D152" s="1">
        <v>45</v>
      </c>
      <c r="E152" s="3" t="s">
        <v>110</v>
      </c>
      <c r="F152" s="2" t="s">
        <v>111</v>
      </c>
      <c r="G152" s="17" t="s">
        <v>33</v>
      </c>
      <c r="H152" s="14" t="s">
        <v>33</v>
      </c>
      <c r="I152" s="14" t="s">
        <v>33</v>
      </c>
      <c r="J152" s="17" t="s">
        <v>34</v>
      </c>
      <c r="K152" s="14" t="s">
        <v>35</v>
      </c>
      <c r="L152" s="14" t="s">
        <v>35</v>
      </c>
      <c r="M152" s="17" t="s">
        <v>35</v>
      </c>
      <c r="N152" s="17" t="s">
        <v>26</v>
      </c>
      <c r="O152" s="17" t="s">
        <v>23</v>
      </c>
      <c r="P152" s="3">
        <v>1</v>
      </c>
      <c r="Q152" s="2">
        <v>0</v>
      </c>
      <c r="R152" s="2">
        <v>1</v>
      </c>
      <c r="S152" s="2">
        <v>0</v>
      </c>
      <c r="T152" s="2">
        <v>0</v>
      </c>
    </row>
    <row r="153" spans="1:20" x14ac:dyDescent="0.25">
      <c r="A153" s="2" t="s">
        <v>90</v>
      </c>
      <c r="B153" s="1">
        <v>8409</v>
      </c>
      <c r="C153" s="1">
        <v>4</v>
      </c>
      <c r="D153" s="1">
        <v>45</v>
      </c>
      <c r="E153" s="3" t="s">
        <v>110</v>
      </c>
      <c r="F153" s="2" t="s">
        <v>111</v>
      </c>
      <c r="G153" s="17" t="s">
        <v>33</v>
      </c>
      <c r="H153" s="14" t="s">
        <v>33</v>
      </c>
      <c r="I153" s="14" t="s">
        <v>33</v>
      </c>
      <c r="J153" s="17" t="s">
        <v>34</v>
      </c>
      <c r="K153" s="14" t="s">
        <v>35</v>
      </c>
      <c r="L153" s="14" t="s">
        <v>35</v>
      </c>
      <c r="M153" s="17" t="s">
        <v>35</v>
      </c>
      <c r="N153" s="17" t="s">
        <v>26</v>
      </c>
      <c r="O153" s="17" t="s">
        <v>23</v>
      </c>
      <c r="P153" s="3">
        <v>1</v>
      </c>
      <c r="Q153" s="2">
        <v>0</v>
      </c>
      <c r="R153" s="2">
        <v>1</v>
      </c>
      <c r="S153" s="2">
        <v>0</v>
      </c>
      <c r="T153" s="2">
        <v>0</v>
      </c>
    </row>
    <row r="154" spans="1:20" x14ac:dyDescent="0.25">
      <c r="A154" s="2" t="s">
        <v>90</v>
      </c>
      <c r="B154" s="1">
        <v>8410</v>
      </c>
      <c r="C154" s="1">
        <v>4</v>
      </c>
      <c r="D154" s="1">
        <v>45</v>
      </c>
      <c r="E154" s="3" t="s">
        <v>111</v>
      </c>
      <c r="F154" s="2" t="s">
        <v>111</v>
      </c>
      <c r="G154" s="17" t="s">
        <v>33</v>
      </c>
      <c r="H154" s="14" t="s">
        <v>33</v>
      </c>
      <c r="I154" s="14" t="s">
        <v>33</v>
      </c>
      <c r="J154" s="17" t="s">
        <v>34</v>
      </c>
      <c r="K154" s="14">
        <v>8</v>
      </c>
      <c r="L154" s="14" t="s">
        <v>35</v>
      </c>
      <c r="M154" s="17" t="s">
        <v>25</v>
      </c>
      <c r="N154" s="17" t="s">
        <v>26</v>
      </c>
      <c r="O154" s="17" t="s">
        <v>23</v>
      </c>
      <c r="P154" s="3">
        <v>0</v>
      </c>
      <c r="Q154" s="2">
        <v>0</v>
      </c>
      <c r="R154" s="2">
        <v>0</v>
      </c>
      <c r="S154" s="2">
        <v>0</v>
      </c>
      <c r="T154" s="2">
        <v>0</v>
      </c>
    </row>
    <row r="155" spans="1:20" x14ac:dyDescent="0.25">
      <c r="A155" s="2" t="s">
        <v>90</v>
      </c>
      <c r="B155" s="1">
        <v>8411</v>
      </c>
      <c r="C155" s="1">
        <v>4</v>
      </c>
      <c r="D155" s="1">
        <v>45</v>
      </c>
      <c r="E155" s="3" t="s">
        <v>110</v>
      </c>
      <c r="F155" s="2" t="s">
        <v>111</v>
      </c>
      <c r="G155" s="17">
        <v>2</v>
      </c>
      <c r="H155" s="14">
        <v>0.25</v>
      </c>
      <c r="I155" s="14">
        <v>4</v>
      </c>
      <c r="J155" s="17">
        <v>2</v>
      </c>
      <c r="K155" s="14">
        <v>2</v>
      </c>
      <c r="L155" s="14">
        <v>1</v>
      </c>
      <c r="M155" s="17" t="s">
        <v>25</v>
      </c>
      <c r="N155" s="17" t="s">
        <v>38</v>
      </c>
      <c r="O155" s="17" t="s">
        <v>73</v>
      </c>
      <c r="P155" s="3">
        <v>1</v>
      </c>
      <c r="Q155" s="2">
        <v>0</v>
      </c>
      <c r="R155" s="2">
        <v>0</v>
      </c>
      <c r="S155" s="2">
        <v>0</v>
      </c>
      <c r="T155" s="2">
        <v>0</v>
      </c>
    </row>
    <row r="156" spans="1:20" x14ac:dyDescent="0.25">
      <c r="A156" s="2" t="s">
        <v>90</v>
      </c>
      <c r="B156" s="1">
        <v>8417</v>
      </c>
      <c r="C156" s="1">
        <v>4</v>
      </c>
      <c r="D156" s="1">
        <v>45</v>
      </c>
      <c r="E156" s="3" t="s">
        <v>110</v>
      </c>
      <c r="F156" s="2" t="s">
        <v>111</v>
      </c>
      <c r="G156" s="17">
        <v>2</v>
      </c>
      <c r="H156" s="14">
        <v>0.25</v>
      </c>
      <c r="I156" s="14">
        <v>4</v>
      </c>
      <c r="J156" s="17">
        <v>2</v>
      </c>
      <c r="K156" s="14">
        <v>2</v>
      </c>
      <c r="L156" s="14">
        <v>4</v>
      </c>
      <c r="M156" s="17" t="s">
        <v>25</v>
      </c>
      <c r="N156" s="17" t="s">
        <v>38</v>
      </c>
      <c r="O156" s="17" t="s">
        <v>73</v>
      </c>
      <c r="P156" s="3">
        <v>1</v>
      </c>
      <c r="Q156" s="2">
        <v>0</v>
      </c>
      <c r="R156" s="2">
        <v>0</v>
      </c>
      <c r="S156" s="2">
        <v>0</v>
      </c>
      <c r="T156" s="2">
        <v>0</v>
      </c>
    </row>
    <row r="157" spans="1:20" x14ac:dyDescent="0.25">
      <c r="A157" s="2" t="s">
        <v>90</v>
      </c>
      <c r="B157" s="1">
        <v>8418</v>
      </c>
      <c r="C157" s="1">
        <v>4</v>
      </c>
      <c r="D157" s="1">
        <v>45</v>
      </c>
      <c r="E157" s="3" t="s">
        <v>111</v>
      </c>
      <c r="F157" s="2" t="s">
        <v>111</v>
      </c>
      <c r="G157" s="17" t="s">
        <v>33</v>
      </c>
      <c r="H157" s="14" t="s">
        <v>33</v>
      </c>
      <c r="I157" s="14" t="s">
        <v>33</v>
      </c>
      <c r="J157" s="17" t="s">
        <v>34</v>
      </c>
      <c r="K157" s="14">
        <v>8</v>
      </c>
      <c r="L157" s="14" t="s">
        <v>35</v>
      </c>
      <c r="M157" s="17" t="s">
        <v>25</v>
      </c>
      <c r="N157" s="17" t="s">
        <v>38</v>
      </c>
      <c r="O157" s="17" t="s">
        <v>23</v>
      </c>
      <c r="P157" s="3">
        <v>0</v>
      </c>
      <c r="Q157" s="2">
        <v>0</v>
      </c>
      <c r="R157" s="2">
        <v>0</v>
      </c>
      <c r="S157" s="2">
        <v>0</v>
      </c>
      <c r="T157" s="2">
        <v>0</v>
      </c>
    </row>
    <row r="158" spans="1:20" x14ac:dyDescent="0.25">
      <c r="A158" s="2" t="s">
        <v>91</v>
      </c>
      <c r="B158" s="1">
        <v>8425</v>
      </c>
      <c r="C158" s="1">
        <v>1</v>
      </c>
      <c r="D158" s="1">
        <v>45</v>
      </c>
      <c r="E158" s="3" t="s">
        <v>111</v>
      </c>
      <c r="F158" s="2" t="s">
        <v>111</v>
      </c>
      <c r="G158" s="17">
        <v>16</v>
      </c>
      <c r="H158" s="14">
        <v>2</v>
      </c>
      <c r="I158" s="14">
        <v>16</v>
      </c>
      <c r="J158" s="17">
        <v>2</v>
      </c>
      <c r="K158" s="14">
        <v>2</v>
      </c>
      <c r="L158" s="14">
        <v>1</v>
      </c>
      <c r="M158" s="17" t="s">
        <v>25</v>
      </c>
      <c r="N158" s="17" t="s">
        <v>26</v>
      </c>
      <c r="O158" s="17">
        <v>1</v>
      </c>
      <c r="P158" s="3">
        <v>1</v>
      </c>
      <c r="Q158" s="2">
        <v>0</v>
      </c>
      <c r="R158" s="2">
        <v>0</v>
      </c>
      <c r="S158" s="2">
        <v>0</v>
      </c>
      <c r="T158" s="2">
        <v>0</v>
      </c>
    </row>
    <row r="159" spans="1:20" x14ac:dyDescent="0.25">
      <c r="A159" s="2" t="s">
        <v>91</v>
      </c>
      <c r="B159" s="1">
        <v>8426</v>
      </c>
      <c r="C159" s="1">
        <v>1</v>
      </c>
      <c r="D159" s="1">
        <v>45</v>
      </c>
      <c r="E159" s="3" t="s">
        <v>110</v>
      </c>
      <c r="F159" s="2" t="s">
        <v>111</v>
      </c>
      <c r="G159" s="17">
        <v>16</v>
      </c>
      <c r="H159" s="14">
        <v>2</v>
      </c>
      <c r="I159" s="14">
        <v>16</v>
      </c>
      <c r="J159" s="17">
        <v>2</v>
      </c>
      <c r="K159" s="14">
        <v>2</v>
      </c>
      <c r="L159" s="14">
        <v>1</v>
      </c>
      <c r="M159" s="17" t="s">
        <v>25</v>
      </c>
      <c r="N159" s="17" t="s">
        <v>26</v>
      </c>
      <c r="O159" s="17">
        <v>1</v>
      </c>
      <c r="P159" s="3">
        <v>1</v>
      </c>
      <c r="Q159" s="2">
        <v>0</v>
      </c>
      <c r="R159" s="2">
        <v>0</v>
      </c>
      <c r="S159" s="2">
        <v>0</v>
      </c>
      <c r="T159" s="2">
        <v>0</v>
      </c>
    </row>
    <row r="160" spans="1:20" x14ac:dyDescent="0.25">
      <c r="A160" s="2" t="s">
        <v>91</v>
      </c>
      <c r="B160" s="1">
        <v>8427</v>
      </c>
      <c r="C160" s="1">
        <v>1</v>
      </c>
      <c r="D160" s="1">
        <v>45</v>
      </c>
      <c r="E160" s="3" t="s">
        <v>110</v>
      </c>
      <c r="F160" s="2" t="s">
        <v>111</v>
      </c>
      <c r="G160" s="17" t="s">
        <v>33</v>
      </c>
      <c r="H160" s="14">
        <v>32</v>
      </c>
      <c r="I160" s="14" t="s">
        <v>33</v>
      </c>
      <c r="J160" s="17" t="s">
        <v>34</v>
      </c>
      <c r="K160" s="14">
        <v>8</v>
      </c>
      <c r="L160" s="14" t="s">
        <v>35</v>
      </c>
      <c r="M160" s="17" t="s">
        <v>25</v>
      </c>
      <c r="N160" s="17" t="s">
        <v>38</v>
      </c>
      <c r="O160" s="17">
        <v>1</v>
      </c>
      <c r="P160" s="3">
        <v>0</v>
      </c>
      <c r="Q160" s="2">
        <v>0</v>
      </c>
      <c r="R160" s="2">
        <v>0</v>
      </c>
      <c r="S160" s="2">
        <v>1</v>
      </c>
      <c r="T160" s="2">
        <v>0</v>
      </c>
    </row>
    <row r="161" spans="1:20" x14ac:dyDescent="0.25">
      <c r="A161" s="2" t="s">
        <v>91</v>
      </c>
      <c r="B161" s="1">
        <v>8435</v>
      </c>
      <c r="C161" s="1">
        <v>1</v>
      </c>
      <c r="D161" s="1">
        <v>45</v>
      </c>
      <c r="E161" s="3" t="s">
        <v>111</v>
      </c>
      <c r="F161" s="2" t="s">
        <v>111</v>
      </c>
      <c r="G161" s="17">
        <v>16</v>
      </c>
      <c r="H161" s="14">
        <v>2</v>
      </c>
      <c r="I161" s="14">
        <v>16</v>
      </c>
      <c r="J161" s="17">
        <v>2</v>
      </c>
      <c r="K161" s="14">
        <v>2</v>
      </c>
      <c r="L161" s="14">
        <v>1</v>
      </c>
      <c r="M161" s="17" t="s">
        <v>25</v>
      </c>
      <c r="N161" s="17" t="s">
        <v>26</v>
      </c>
      <c r="O161" s="17">
        <v>1</v>
      </c>
      <c r="P161" s="3">
        <v>1</v>
      </c>
      <c r="Q161" s="2">
        <v>0</v>
      </c>
      <c r="R161" s="2">
        <v>0</v>
      </c>
      <c r="S161" s="2">
        <v>0</v>
      </c>
      <c r="T161" s="2">
        <v>0</v>
      </c>
    </row>
    <row r="162" spans="1:20" x14ac:dyDescent="0.25">
      <c r="A162" s="2" t="s">
        <v>91</v>
      </c>
      <c r="B162" s="1">
        <v>8436</v>
      </c>
      <c r="C162" s="1">
        <v>1</v>
      </c>
      <c r="D162" s="1">
        <v>45</v>
      </c>
      <c r="E162" s="3" t="s">
        <v>110</v>
      </c>
      <c r="F162" s="2" t="s">
        <v>111</v>
      </c>
      <c r="G162" s="17">
        <v>16</v>
      </c>
      <c r="H162" s="14">
        <v>2</v>
      </c>
      <c r="I162" s="14">
        <v>16</v>
      </c>
      <c r="J162" s="17">
        <v>2</v>
      </c>
      <c r="K162" s="14">
        <v>2</v>
      </c>
      <c r="L162" s="14">
        <v>1</v>
      </c>
      <c r="M162" s="17" t="s">
        <v>25</v>
      </c>
      <c r="N162" s="17" t="s">
        <v>26</v>
      </c>
      <c r="O162" s="17">
        <v>1</v>
      </c>
      <c r="P162" s="3">
        <v>1</v>
      </c>
      <c r="Q162" s="2">
        <v>0</v>
      </c>
      <c r="R162" s="2">
        <v>0</v>
      </c>
      <c r="S162" s="2">
        <v>0</v>
      </c>
      <c r="T162" s="2">
        <v>0</v>
      </c>
    </row>
    <row r="163" spans="1:20" x14ac:dyDescent="0.25">
      <c r="A163" s="2" t="s">
        <v>91</v>
      </c>
      <c r="B163" s="1">
        <v>8437</v>
      </c>
      <c r="C163" s="1">
        <v>1</v>
      </c>
      <c r="D163" s="1">
        <v>45</v>
      </c>
      <c r="E163" s="3" t="s">
        <v>110</v>
      </c>
      <c r="F163" s="2" t="s">
        <v>111</v>
      </c>
      <c r="G163" s="17">
        <v>16</v>
      </c>
      <c r="H163" s="14">
        <v>2</v>
      </c>
      <c r="I163" s="14">
        <v>16</v>
      </c>
      <c r="J163" s="17">
        <v>2</v>
      </c>
      <c r="K163" s="14">
        <v>2</v>
      </c>
      <c r="L163" s="14">
        <v>1</v>
      </c>
      <c r="M163" s="17" t="s">
        <v>25</v>
      </c>
      <c r="N163" s="17" t="s">
        <v>26</v>
      </c>
      <c r="O163" s="17">
        <v>1</v>
      </c>
      <c r="P163" s="3">
        <v>1</v>
      </c>
      <c r="Q163" s="2">
        <v>0</v>
      </c>
      <c r="R163" s="2">
        <v>0</v>
      </c>
      <c r="S163" s="2">
        <v>0</v>
      </c>
      <c r="T163" s="2">
        <v>0</v>
      </c>
    </row>
    <row r="164" spans="1:20" x14ac:dyDescent="0.25">
      <c r="A164" s="2" t="s">
        <v>91</v>
      </c>
      <c r="B164" s="1">
        <v>8438</v>
      </c>
      <c r="C164" s="1">
        <v>1</v>
      </c>
      <c r="D164" s="1">
        <v>45</v>
      </c>
      <c r="E164" s="3" t="s">
        <v>110</v>
      </c>
      <c r="F164" s="2" t="s">
        <v>111</v>
      </c>
      <c r="G164" s="17">
        <v>16</v>
      </c>
      <c r="H164" s="14">
        <v>2</v>
      </c>
      <c r="I164" s="14">
        <v>16</v>
      </c>
      <c r="J164" s="17">
        <v>2</v>
      </c>
      <c r="K164" s="14">
        <v>2</v>
      </c>
      <c r="L164" s="14">
        <v>1</v>
      </c>
      <c r="M164" s="17" t="s">
        <v>25</v>
      </c>
      <c r="N164" s="17" t="s">
        <v>26</v>
      </c>
      <c r="O164" s="17">
        <v>1</v>
      </c>
      <c r="P164" s="3">
        <v>1</v>
      </c>
      <c r="Q164" s="2">
        <v>0</v>
      </c>
      <c r="R164" s="2">
        <v>0</v>
      </c>
      <c r="S164" s="2">
        <v>0</v>
      </c>
      <c r="T164" s="2">
        <v>0</v>
      </c>
    </row>
    <row r="165" spans="1:20" x14ac:dyDescent="0.25">
      <c r="A165" s="2" t="s">
        <v>91</v>
      </c>
      <c r="B165" s="1">
        <v>8439</v>
      </c>
      <c r="C165" s="1">
        <v>1</v>
      </c>
      <c r="D165" s="1">
        <v>45</v>
      </c>
      <c r="E165" s="3" t="s">
        <v>111</v>
      </c>
      <c r="F165" s="2" t="s">
        <v>111</v>
      </c>
      <c r="G165" s="17">
        <v>16</v>
      </c>
      <c r="H165" s="14">
        <v>2</v>
      </c>
      <c r="I165" s="14">
        <v>16</v>
      </c>
      <c r="J165" s="17">
        <v>2</v>
      </c>
      <c r="K165" s="14">
        <v>2</v>
      </c>
      <c r="L165" s="14">
        <v>1</v>
      </c>
      <c r="M165" s="17" t="s">
        <v>25</v>
      </c>
      <c r="N165" s="17" t="s">
        <v>26</v>
      </c>
      <c r="O165" s="17">
        <v>1</v>
      </c>
      <c r="P165" s="3">
        <v>1</v>
      </c>
      <c r="Q165" s="2">
        <v>0</v>
      </c>
      <c r="R165" s="2">
        <v>0</v>
      </c>
      <c r="S165" s="2">
        <v>0</v>
      </c>
      <c r="T165" s="2">
        <v>0</v>
      </c>
    </row>
    <row r="166" spans="1:20" x14ac:dyDescent="0.25">
      <c r="A166" s="2" t="s">
        <v>92</v>
      </c>
      <c r="B166" s="1">
        <v>8442</v>
      </c>
      <c r="C166" s="1">
        <v>2</v>
      </c>
      <c r="D166" s="1">
        <v>45</v>
      </c>
      <c r="E166" s="3" t="s">
        <v>110</v>
      </c>
      <c r="F166" s="2" t="s">
        <v>111</v>
      </c>
      <c r="G166" s="17" t="s">
        <v>33</v>
      </c>
      <c r="H166" s="14" t="s">
        <v>33</v>
      </c>
      <c r="I166" s="14" t="s">
        <v>33</v>
      </c>
      <c r="J166" s="17" t="s">
        <v>34</v>
      </c>
      <c r="K166" s="14" t="s">
        <v>35</v>
      </c>
      <c r="L166" s="14" t="s">
        <v>35</v>
      </c>
      <c r="M166" s="17" t="s">
        <v>25</v>
      </c>
      <c r="N166" s="17" t="s">
        <v>26</v>
      </c>
      <c r="O166" s="17" t="s">
        <v>23</v>
      </c>
      <c r="P166" s="3">
        <v>0</v>
      </c>
      <c r="Q166" s="2">
        <v>0</v>
      </c>
      <c r="R166" s="2">
        <v>1</v>
      </c>
      <c r="S166" s="2">
        <v>0</v>
      </c>
      <c r="T166" s="2">
        <v>0</v>
      </c>
    </row>
    <row r="167" spans="1:20" x14ac:dyDescent="0.25">
      <c r="A167" s="2" t="s">
        <v>92</v>
      </c>
      <c r="B167" s="1">
        <v>8443</v>
      </c>
      <c r="C167" s="1">
        <v>2</v>
      </c>
      <c r="D167" s="1">
        <v>45</v>
      </c>
      <c r="E167" s="3" t="s">
        <v>110</v>
      </c>
      <c r="F167" s="2" t="s">
        <v>111</v>
      </c>
      <c r="G167" s="17" t="s">
        <v>33</v>
      </c>
      <c r="H167" s="14" t="s">
        <v>33</v>
      </c>
      <c r="I167" s="14" t="s">
        <v>33</v>
      </c>
      <c r="J167" s="17" t="s">
        <v>34</v>
      </c>
      <c r="K167" s="14" t="s">
        <v>35</v>
      </c>
      <c r="L167" s="14" t="s">
        <v>35</v>
      </c>
      <c r="M167" s="17" t="s">
        <v>25</v>
      </c>
      <c r="N167" s="17" t="s">
        <v>26</v>
      </c>
      <c r="O167" s="17" t="s">
        <v>23</v>
      </c>
      <c r="P167" s="3">
        <v>0</v>
      </c>
      <c r="Q167" s="2">
        <v>0</v>
      </c>
      <c r="R167" s="2">
        <v>1</v>
      </c>
      <c r="S167" s="2">
        <v>0</v>
      </c>
      <c r="T167" s="2">
        <v>0</v>
      </c>
    </row>
    <row r="168" spans="1:20" x14ac:dyDescent="0.25">
      <c r="A168" s="2" t="s">
        <v>92</v>
      </c>
      <c r="B168" s="1">
        <v>8444</v>
      </c>
      <c r="C168" s="1">
        <v>2</v>
      </c>
      <c r="D168" s="1">
        <v>45</v>
      </c>
      <c r="E168" s="3" t="s">
        <v>110</v>
      </c>
      <c r="F168" s="2" t="s">
        <v>111</v>
      </c>
      <c r="G168" s="17" t="s">
        <v>33</v>
      </c>
      <c r="H168" s="14" t="s">
        <v>33</v>
      </c>
      <c r="I168" s="14" t="s">
        <v>33</v>
      </c>
      <c r="J168" s="17" t="s">
        <v>34</v>
      </c>
      <c r="K168" s="14" t="s">
        <v>35</v>
      </c>
      <c r="L168" s="14" t="s">
        <v>35</v>
      </c>
      <c r="M168" s="17" t="s">
        <v>25</v>
      </c>
      <c r="N168" s="17" t="s">
        <v>26</v>
      </c>
      <c r="O168" s="17" t="s">
        <v>23</v>
      </c>
      <c r="P168" s="3">
        <v>0</v>
      </c>
      <c r="Q168" s="2">
        <v>0</v>
      </c>
      <c r="R168" s="2">
        <v>1</v>
      </c>
      <c r="S168" s="2">
        <v>0</v>
      </c>
      <c r="T168" s="2">
        <v>0</v>
      </c>
    </row>
    <row r="169" spans="1:20" x14ac:dyDescent="0.25">
      <c r="A169" s="2" t="s">
        <v>92</v>
      </c>
      <c r="B169" s="1">
        <v>8445</v>
      </c>
      <c r="C169" s="1">
        <v>2</v>
      </c>
      <c r="D169" s="1">
        <v>45</v>
      </c>
      <c r="E169" s="3" t="s">
        <v>110</v>
      </c>
      <c r="F169" s="2" t="s">
        <v>111</v>
      </c>
      <c r="G169" s="17" t="s">
        <v>33</v>
      </c>
      <c r="H169" s="14" t="s">
        <v>33</v>
      </c>
      <c r="I169" s="14" t="s">
        <v>33</v>
      </c>
      <c r="J169" s="17" t="s">
        <v>34</v>
      </c>
      <c r="K169" s="14" t="s">
        <v>35</v>
      </c>
      <c r="L169" s="14" t="s">
        <v>35</v>
      </c>
      <c r="M169" s="17" t="s">
        <v>25</v>
      </c>
      <c r="N169" s="17" t="s">
        <v>26</v>
      </c>
      <c r="O169" s="17" t="s">
        <v>23</v>
      </c>
      <c r="P169" s="3">
        <v>0</v>
      </c>
      <c r="Q169" s="2">
        <v>0</v>
      </c>
      <c r="R169" s="2">
        <v>1</v>
      </c>
      <c r="S169" s="2">
        <v>0</v>
      </c>
      <c r="T169" s="2">
        <v>0</v>
      </c>
    </row>
    <row r="170" spans="1:20" x14ac:dyDescent="0.25">
      <c r="A170" s="2" t="s">
        <v>92</v>
      </c>
      <c r="B170" s="1">
        <v>8449</v>
      </c>
      <c r="C170" s="1">
        <v>2</v>
      </c>
      <c r="D170" s="1">
        <v>45</v>
      </c>
      <c r="E170" s="3" t="s">
        <v>110</v>
      </c>
      <c r="F170" s="2" t="s">
        <v>111</v>
      </c>
      <c r="G170" s="17" t="s">
        <v>33</v>
      </c>
      <c r="H170" s="14" t="s">
        <v>33</v>
      </c>
      <c r="I170" s="14" t="s">
        <v>33</v>
      </c>
      <c r="J170" s="17" t="s">
        <v>34</v>
      </c>
      <c r="K170" s="14" t="s">
        <v>35</v>
      </c>
      <c r="L170" s="14" t="s">
        <v>35</v>
      </c>
      <c r="M170" s="17" t="s">
        <v>25</v>
      </c>
      <c r="N170" s="17" t="s">
        <v>26</v>
      </c>
      <c r="O170" s="17" t="s">
        <v>23</v>
      </c>
      <c r="P170" s="3">
        <v>0</v>
      </c>
      <c r="Q170" s="2">
        <v>0</v>
      </c>
      <c r="R170" s="2">
        <v>1</v>
      </c>
      <c r="S170" s="2">
        <v>0</v>
      </c>
      <c r="T170" s="2">
        <v>0</v>
      </c>
    </row>
    <row r="171" spans="1:20" x14ac:dyDescent="0.25">
      <c r="A171" s="2" t="s">
        <v>92</v>
      </c>
      <c r="B171" s="1">
        <v>8450</v>
      </c>
      <c r="C171" s="1">
        <v>2</v>
      </c>
      <c r="D171" s="1">
        <v>45</v>
      </c>
      <c r="E171" s="3" t="s">
        <v>110</v>
      </c>
      <c r="F171" s="2" t="s">
        <v>111</v>
      </c>
      <c r="G171" s="17" t="s">
        <v>33</v>
      </c>
      <c r="H171" s="14" t="s">
        <v>33</v>
      </c>
      <c r="I171" s="14" t="s">
        <v>33</v>
      </c>
      <c r="J171" s="17" t="s">
        <v>34</v>
      </c>
      <c r="K171" s="14" t="s">
        <v>35</v>
      </c>
      <c r="L171" s="14" t="s">
        <v>35</v>
      </c>
      <c r="M171" s="17" t="s">
        <v>25</v>
      </c>
      <c r="N171" s="17" t="s">
        <v>26</v>
      </c>
      <c r="O171" s="17" t="s">
        <v>23</v>
      </c>
      <c r="P171" s="3">
        <v>0</v>
      </c>
      <c r="Q171" s="2">
        <v>0</v>
      </c>
      <c r="R171" s="2">
        <v>1</v>
      </c>
      <c r="S171" s="2">
        <v>0</v>
      </c>
      <c r="T171" s="2">
        <v>0</v>
      </c>
    </row>
    <row r="172" spans="1:20" x14ac:dyDescent="0.25">
      <c r="A172" s="2" t="s">
        <v>92</v>
      </c>
      <c r="B172" s="1">
        <v>8451</v>
      </c>
      <c r="C172" s="1">
        <v>2</v>
      </c>
      <c r="D172" s="1">
        <v>45</v>
      </c>
      <c r="E172" s="3" t="s">
        <v>110</v>
      </c>
      <c r="F172" s="2" t="s">
        <v>111</v>
      </c>
      <c r="G172" s="17" t="s">
        <v>33</v>
      </c>
      <c r="H172" s="14" t="s">
        <v>33</v>
      </c>
      <c r="I172" s="14" t="s">
        <v>33</v>
      </c>
      <c r="J172" s="17" t="s">
        <v>34</v>
      </c>
      <c r="K172" s="14" t="s">
        <v>35</v>
      </c>
      <c r="L172" s="14" t="s">
        <v>35</v>
      </c>
      <c r="M172" s="17" t="s">
        <v>25</v>
      </c>
      <c r="N172" s="17" t="s">
        <v>26</v>
      </c>
      <c r="O172" s="17" t="s">
        <v>23</v>
      </c>
      <c r="P172" s="3">
        <v>0</v>
      </c>
      <c r="Q172" s="2">
        <v>0</v>
      </c>
      <c r="R172" s="2">
        <v>1</v>
      </c>
      <c r="S172" s="2">
        <v>0</v>
      </c>
      <c r="T172" s="2">
        <v>0</v>
      </c>
    </row>
    <row r="173" spans="1:20" x14ac:dyDescent="0.25">
      <c r="A173" s="2" t="s">
        <v>92</v>
      </c>
      <c r="B173" s="1">
        <v>8452</v>
      </c>
      <c r="C173" s="1">
        <v>2</v>
      </c>
      <c r="D173" s="1">
        <v>45</v>
      </c>
      <c r="E173" s="3" t="s">
        <v>110</v>
      </c>
      <c r="F173" s="2" t="s">
        <v>111</v>
      </c>
      <c r="G173" s="17" t="s">
        <v>33</v>
      </c>
      <c r="H173" s="14" t="s">
        <v>33</v>
      </c>
      <c r="I173" s="14" t="s">
        <v>33</v>
      </c>
      <c r="J173" s="17" t="s">
        <v>34</v>
      </c>
      <c r="K173" s="14" t="s">
        <v>35</v>
      </c>
      <c r="L173" s="14" t="s">
        <v>35</v>
      </c>
      <c r="M173" s="17" t="s">
        <v>25</v>
      </c>
      <c r="N173" s="17" t="s">
        <v>26</v>
      </c>
      <c r="O173" s="17" t="s">
        <v>23</v>
      </c>
      <c r="P173" s="3">
        <v>0</v>
      </c>
      <c r="Q173" s="2">
        <v>0</v>
      </c>
      <c r="R173" s="2">
        <v>1</v>
      </c>
      <c r="S173" s="2">
        <v>0</v>
      </c>
      <c r="T173" s="2">
        <v>0</v>
      </c>
    </row>
    <row r="174" spans="1:20" x14ac:dyDescent="0.25">
      <c r="A174" s="2" t="s">
        <v>92</v>
      </c>
      <c r="B174" s="1">
        <v>8453</v>
      </c>
      <c r="C174" s="1">
        <v>2</v>
      </c>
      <c r="D174" s="1">
        <v>45</v>
      </c>
      <c r="E174" s="3" t="s">
        <v>110</v>
      </c>
      <c r="F174" s="2" t="s">
        <v>111</v>
      </c>
      <c r="G174" s="17" t="s">
        <v>33</v>
      </c>
      <c r="H174" s="14" t="s">
        <v>33</v>
      </c>
      <c r="I174" s="14" t="s">
        <v>33</v>
      </c>
      <c r="J174" s="17" t="s">
        <v>34</v>
      </c>
      <c r="K174" s="14" t="s">
        <v>35</v>
      </c>
      <c r="L174" s="14" t="s">
        <v>35</v>
      </c>
      <c r="M174" s="17" t="s">
        <v>25</v>
      </c>
      <c r="N174" s="17" t="s">
        <v>26</v>
      </c>
      <c r="O174" s="17" t="s">
        <v>23</v>
      </c>
      <c r="P174" s="3">
        <v>0</v>
      </c>
      <c r="Q174" s="2">
        <v>0</v>
      </c>
      <c r="R174" s="2">
        <v>1</v>
      </c>
      <c r="S174" s="2">
        <v>0</v>
      </c>
      <c r="T174" s="2">
        <v>0</v>
      </c>
    </row>
    <row r="175" spans="1:20" x14ac:dyDescent="0.25">
      <c r="A175" s="2" t="s">
        <v>93</v>
      </c>
      <c r="B175" s="1">
        <v>8455</v>
      </c>
      <c r="C175" s="1">
        <v>3</v>
      </c>
      <c r="D175" s="1">
        <v>46</v>
      </c>
      <c r="E175" s="3" t="s">
        <v>111</v>
      </c>
      <c r="F175" s="2" t="s">
        <v>111</v>
      </c>
      <c r="G175" s="17" t="s">
        <v>33</v>
      </c>
      <c r="H175" s="14">
        <v>32</v>
      </c>
      <c r="I175" s="14" t="s">
        <v>33</v>
      </c>
      <c r="J175" s="17">
        <v>2</v>
      </c>
      <c r="K175" s="14">
        <v>2</v>
      </c>
      <c r="L175" s="14" t="s">
        <v>24</v>
      </c>
      <c r="M175" s="17" t="s">
        <v>25</v>
      </c>
      <c r="N175" s="17" t="s">
        <v>38</v>
      </c>
      <c r="O175" s="17">
        <v>0.5</v>
      </c>
      <c r="P175" s="3">
        <v>1</v>
      </c>
      <c r="Q175" s="2">
        <v>0</v>
      </c>
      <c r="R175" s="2">
        <v>0</v>
      </c>
      <c r="S175" s="2">
        <v>0</v>
      </c>
      <c r="T175" s="2">
        <v>0</v>
      </c>
    </row>
    <row r="176" spans="1:20" x14ac:dyDescent="0.25">
      <c r="A176" s="2" t="s">
        <v>93</v>
      </c>
      <c r="B176" s="1">
        <v>8456</v>
      </c>
      <c r="C176" s="1">
        <v>3</v>
      </c>
      <c r="D176" s="1">
        <v>46</v>
      </c>
      <c r="E176" s="3" t="s">
        <v>111</v>
      </c>
      <c r="F176" s="2" t="s">
        <v>111</v>
      </c>
      <c r="G176" s="17" t="s">
        <v>33</v>
      </c>
      <c r="H176" s="14">
        <v>2</v>
      </c>
      <c r="I176" s="14" t="s">
        <v>33</v>
      </c>
      <c r="J176" s="17">
        <v>1</v>
      </c>
      <c r="K176" s="14">
        <v>2</v>
      </c>
      <c r="L176" s="14" t="s">
        <v>24</v>
      </c>
      <c r="M176" s="17" t="s">
        <v>25</v>
      </c>
      <c r="N176" s="17" t="s">
        <v>38</v>
      </c>
      <c r="O176" s="17" t="s">
        <v>73</v>
      </c>
      <c r="P176" s="3">
        <v>1</v>
      </c>
      <c r="Q176" s="2">
        <v>0</v>
      </c>
      <c r="R176" s="2">
        <v>0</v>
      </c>
      <c r="S176" s="2">
        <v>0</v>
      </c>
      <c r="T176" s="2">
        <v>0</v>
      </c>
    </row>
    <row r="177" spans="1:20" x14ac:dyDescent="0.25">
      <c r="A177" s="2" t="s">
        <v>93</v>
      </c>
      <c r="B177" s="1">
        <v>8457</v>
      </c>
      <c r="C177" s="1">
        <v>3</v>
      </c>
      <c r="D177" s="1">
        <v>46</v>
      </c>
      <c r="E177" s="3" t="s">
        <v>111</v>
      </c>
      <c r="F177" s="2" t="s">
        <v>111</v>
      </c>
      <c r="G177" s="17" t="s">
        <v>33</v>
      </c>
      <c r="H177" s="14">
        <v>32</v>
      </c>
      <c r="I177" s="14" t="s">
        <v>33</v>
      </c>
      <c r="J177" s="17">
        <v>2</v>
      </c>
      <c r="K177" s="14">
        <v>2</v>
      </c>
      <c r="L177" s="14" t="s">
        <v>24</v>
      </c>
      <c r="M177" s="17" t="s">
        <v>25</v>
      </c>
      <c r="N177" s="17" t="s">
        <v>38</v>
      </c>
      <c r="O177" s="17">
        <v>0.5</v>
      </c>
      <c r="P177" s="3">
        <v>1</v>
      </c>
      <c r="Q177" s="2">
        <v>0</v>
      </c>
      <c r="R177" s="2">
        <v>0</v>
      </c>
      <c r="S177" s="2">
        <v>0</v>
      </c>
      <c r="T177" s="2">
        <v>0</v>
      </c>
    </row>
    <row r="178" spans="1:20" x14ac:dyDescent="0.25">
      <c r="A178" s="2" t="s">
        <v>93</v>
      </c>
      <c r="B178" s="1">
        <v>8458</v>
      </c>
      <c r="C178" s="1">
        <v>3</v>
      </c>
      <c r="D178" s="1">
        <v>46</v>
      </c>
      <c r="E178" s="3" t="s">
        <v>110</v>
      </c>
      <c r="F178" s="2" t="s">
        <v>111</v>
      </c>
      <c r="G178" s="17">
        <v>8</v>
      </c>
      <c r="H178" s="14">
        <v>32</v>
      </c>
      <c r="I178" s="14" t="s">
        <v>33</v>
      </c>
      <c r="J178" s="17" t="s">
        <v>34</v>
      </c>
      <c r="K178" s="14">
        <v>2</v>
      </c>
      <c r="L178" s="14">
        <v>1</v>
      </c>
      <c r="M178" s="17">
        <v>2</v>
      </c>
      <c r="N178" s="17" t="s">
        <v>26</v>
      </c>
      <c r="O178" s="17" t="s">
        <v>23</v>
      </c>
      <c r="P178" s="3">
        <v>0</v>
      </c>
      <c r="Q178" s="2">
        <v>1</v>
      </c>
      <c r="R178" s="2">
        <v>0</v>
      </c>
      <c r="S178" s="2">
        <v>0</v>
      </c>
      <c r="T178" s="2">
        <v>0</v>
      </c>
    </row>
    <row r="179" spans="1:20" x14ac:dyDescent="0.25">
      <c r="A179" s="2" t="s">
        <v>93</v>
      </c>
      <c r="B179" s="1">
        <v>8459</v>
      </c>
      <c r="C179" s="1">
        <v>3</v>
      </c>
      <c r="D179" s="1">
        <v>46</v>
      </c>
      <c r="E179" s="3" t="s">
        <v>111</v>
      </c>
      <c r="F179" s="2" t="s">
        <v>111</v>
      </c>
      <c r="G179" s="17" t="s">
        <v>33</v>
      </c>
      <c r="H179" s="14">
        <v>32</v>
      </c>
      <c r="I179" s="14" t="s">
        <v>33</v>
      </c>
      <c r="J179" s="17">
        <v>2</v>
      </c>
      <c r="K179" s="14">
        <v>2</v>
      </c>
      <c r="L179" s="14" t="s">
        <v>24</v>
      </c>
      <c r="M179" s="17" t="s">
        <v>35</v>
      </c>
      <c r="N179" s="17" t="s">
        <v>26</v>
      </c>
      <c r="O179" s="17" t="s">
        <v>23</v>
      </c>
      <c r="P179" s="3">
        <v>1</v>
      </c>
      <c r="Q179" s="2">
        <v>0</v>
      </c>
      <c r="R179" s="2">
        <v>0</v>
      </c>
      <c r="S179" s="2">
        <v>0</v>
      </c>
      <c r="T179" s="2">
        <v>0</v>
      </c>
    </row>
    <row r="180" spans="1:20" x14ac:dyDescent="0.25">
      <c r="A180" s="2" t="s">
        <v>93</v>
      </c>
      <c r="B180" s="1" t="s">
        <v>94</v>
      </c>
      <c r="C180" s="1">
        <v>3</v>
      </c>
      <c r="D180" s="1">
        <v>46</v>
      </c>
      <c r="E180" s="3" t="s">
        <v>111</v>
      </c>
      <c r="F180" s="2" t="s">
        <v>111</v>
      </c>
      <c r="G180" s="17" t="s">
        <v>33</v>
      </c>
      <c r="H180" s="14">
        <v>32</v>
      </c>
      <c r="I180" s="14" t="s">
        <v>33</v>
      </c>
      <c r="J180" s="17">
        <v>2</v>
      </c>
      <c r="K180" s="14" t="s">
        <v>24</v>
      </c>
      <c r="L180" s="14" t="s">
        <v>24</v>
      </c>
      <c r="M180" s="17" t="s">
        <v>25</v>
      </c>
      <c r="N180" s="17" t="s">
        <v>38</v>
      </c>
      <c r="O180" s="17">
        <v>0.5</v>
      </c>
      <c r="P180" s="3">
        <v>1</v>
      </c>
      <c r="Q180" s="2">
        <v>0</v>
      </c>
      <c r="R180" s="2">
        <v>0</v>
      </c>
      <c r="S180" s="2">
        <v>0</v>
      </c>
      <c r="T180" s="2">
        <v>0</v>
      </c>
    </row>
    <row r="181" spans="1:20" x14ac:dyDescent="0.25">
      <c r="A181" s="2" t="s">
        <v>93</v>
      </c>
      <c r="B181" s="1">
        <v>8461</v>
      </c>
      <c r="C181" s="1">
        <v>3</v>
      </c>
      <c r="D181" s="1">
        <v>46</v>
      </c>
      <c r="E181" s="3" t="s">
        <v>111</v>
      </c>
      <c r="F181" s="2" t="s">
        <v>111</v>
      </c>
      <c r="G181" s="17" t="s">
        <v>33</v>
      </c>
      <c r="H181" s="14">
        <v>32</v>
      </c>
      <c r="I181" s="14" t="s">
        <v>33</v>
      </c>
      <c r="J181" s="17">
        <v>2</v>
      </c>
      <c r="K181" s="14">
        <v>2</v>
      </c>
      <c r="L181" s="14" t="s">
        <v>24</v>
      </c>
      <c r="M181" s="17" t="s">
        <v>25</v>
      </c>
      <c r="N181" s="17" t="s">
        <v>38</v>
      </c>
      <c r="O181" s="17">
        <v>0.5</v>
      </c>
      <c r="P181" s="3">
        <v>1</v>
      </c>
      <c r="Q181" s="2">
        <v>0</v>
      </c>
      <c r="R181" s="2">
        <v>0</v>
      </c>
      <c r="S181" s="2">
        <v>0</v>
      </c>
      <c r="T181" s="2">
        <v>0</v>
      </c>
    </row>
    <row r="182" spans="1:20" x14ac:dyDescent="0.25">
      <c r="A182" s="2" t="s">
        <v>93</v>
      </c>
      <c r="B182" s="1">
        <v>8462</v>
      </c>
      <c r="C182" s="1">
        <v>3</v>
      </c>
      <c r="D182" s="1">
        <v>46</v>
      </c>
      <c r="E182" s="3" t="s">
        <v>111</v>
      </c>
      <c r="F182" s="2" t="s">
        <v>111</v>
      </c>
      <c r="G182" s="17" t="s">
        <v>33</v>
      </c>
      <c r="H182" s="14">
        <v>2</v>
      </c>
      <c r="I182" s="14" t="s">
        <v>33</v>
      </c>
      <c r="J182" s="17">
        <v>1</v>
      </c>
      <c r="K182" s="14">
        <v>2</v>
      </c>
      <c r="L182" s="14" t="s">
        <v>24</v>
      </c>
      <c r="M182" s="17" t="s">
        <v>25</v>
      </c>
      <c r="N182" s="17" t="s">
        <v>38</v>
      </c>
      <c r="O182" s="17" t="s">
        <v>73</v>
      </c>
      <c r="P182" s="3">
        <v>1</v>
      </c>
      <c r="Q182" s="2">
        <v>0</v>
      </c>
      <c r="R182" s="2">
        <v>0</v>
      </c>
      <c r="S182" s="2">
        <v>0</v>
      </c>
      <c r="T182" s="2">
        <v>0</v>
      </c>
    </row>
    <row r="183" spans="1:20" x14ac:dyDescent="0.25">
      <c r="A183" s="2" t="s">
        <v>93</v>
      </c>
      <c r="B183" s="1">
        <v>8463</v>
      </c>
      <c r="C183" s="1">
        <v>3</v>
      </c>
      <c r="D183" s="1">
        <v>46</v>
      </c>
      <c r="E183" s="3" t="s">
        <v>110</v>
      </c>
      <c r="F183" s="2" t="s">
        <v>111</v>
      </c>
      <c r="G183" s="17" t="s">
        <v>24</v>
      </c>
      <c r="H183" s="14">
        <v>0.5</v>
      </c>
      <c r="I183" s="14">
        <v>4</v>
      </c>
      <c r="J183" s="17">
        <v>2</v>
      </c>
      <c r="K183" s="14" t="s">
        <v>24</v>
      </c>
      <c r="L183" s="14" t="s">
        <v>24</v>
      </c>
      <c r="M183" s="17" t="s">
        <v>25</v>
      </c>
      <c r="N183" s="17" t="s">
        <v>38</v>
      </c>
      <c r="O183" s="17" t="s">
        <v>73</v>
      </c>
      <c r="P183" s="3">
        <v>1</v>
      </c>
      <c r="Q183" s="2">
        <v>0</v>
      </c>
      <c r="R183" s="2">
        <v>0</v>
      </c>
      <c r="S183" s="2">
        <v>0</v>
      </c>
      <c r="T183" s="2">
        <v>0</v>
      </c>
    </row>
    <row r="184" spans="1:20" x14ac:dyDescent="0.25">
      <c r="A184" s="2" t="s">
        <v>93</v>
      </c>
      <c r="B184" s="1">
        <v>8464</v>
      </c>
      <c r="C184" s="1">
        <v>3</v>
      </c>
      <c r="D184" s="1">
        <v>46</v>
      </c>
      <c r="E184" s="3" t="s">
        <v>111</v>
      </c>
      <c r="F184" s="2" t="s">
        <v>111</v>
      </c>
      <c r="G184" s="17" t="s">
        <v>33</v>
      </c>
      <c r="H184" s="14" t="s">
        <v>33</v>
      </c>
      <c r="I184" s="14" t="s">
        <v>33</v>
      </c>
      <c r="J184" s="17" t="s">
        <v>34</v>
      </c>
      <c r="K184" s="14">
        <v>2</v>
      </c>
      <c r="L184" s="14">
        <v>4</v>
      </c>
      <c r="M184" s="17" t="s">
        <v>25</v>
      </c>
      <c r="N184" s="17">
        <v>40</v>
      </c>
      <c r="O184" s="17" t="s">
        <v>23</v>
      </c>
      <c r="P184" s="3">
        <v>1</v>
      </c>
      <c r="Q184" s="2">
        <v>0</v>
      </c>
      <c r="R184" s="2">
        <v>0</v>
      </c>
      <c r="S184" s="2">
        <v>0</v>
      </c>
      <c r="T184" s="2">
        <v>0</v>
      </c>
    </row>
    <row r="185" spans="1:20" x14ac:dyDescent="0.25">
      <c r="A185" s="2" t="s">
        <v>95</v>
      </c>
      <c r="B185" s="1">
        <v>8465</v>
      </c>
      <c r="C185" s="1">
        <v>4</v>
      </c>
      <c r="D185" s="1">
        <v>46</v>
      </c>
      <c r="E185" s="3" t="s">
        <v>110</v>
      </c>
      <c r="F185" s="2" t="s">
        <v>111</v>
      </c>
      <c r="G185" s="17" t="s">
        <v>24</v>
      </c>
      <c r="H185" s="14" t="s">
        <v>22</v>
      </c>
      <c r="I185" s="14">
        <v>4</v>
      </c>
      <c r="J185" s="17">
        <v>1</v>
      </c>
      <c r="K185" s="14">
        <v>0.5</v>
      </c>
      <c r="L185" s="14">
        <v>1</v>
      </c>
      <c r="M185" s="17" t="s">
        <v>25</v>
      </c>
      <c r="N185" s="17" t="s">
        <v>38</v>
      </c>
      <c r="O185" s="17">
        <v>1</v>
      </c>
      <c r="P185" s="3">
        <v>1</v>
      </c>
      <c r="Q185" s="2">
        <v>0</v>
      </c>
      <c r="R185" s="2">
        <v>0</v>
      </c>
      <c r="S185" s="2">
        <v>0</v>
      </c>
      <c r="T185" s="2">
        <v>0</v>
      </c>
    </row>
    <row r="186" spans="1:20" x14ac:dyDescent="0.25">
      <c r="A186" s="2" t="s">
        <v>95</v>
      </c>
      <c r="B186" s="1">
        <v>8466</v>
      </c>
      <c r="C186" s="1">
        <v>4</v>
      </c>
      <c r="D186" s="1">
        <v>46</v>
      </c>
      <c r="E186" s="3" t="s">
        <v>110</v>
      </c>
      <c r="F186" s="2" t="s">
        <v>111</v>
      </c>
      <c r="G186" s="17" t="s">
        <v>33</v>
      </c>
      <c r="H186" s="14" t="s">
        <v>33</v>
      </c>
      <c r="I186" s="14" t="s">
        <v>33</v>
      </c>
      <c r="J186" s="17" t="s">
        <v>34</v>
      </c>
      <c r="K186" s="14" t="s">
        <v>35</v>
      </c>
      <c r="L186" s="14" t="s">
        <v>35</v>
      </c>
      <c r="M186" s="17" t="s">
        <v>25</v>
      </c>
      <c r="N186" s="17" t="s">
        <v>26</v>
      </c>
      <c r="O186" s="17" t="s">
        <v>23</v>
      </c>
      <c r="P186" s="3">
        <v>1</v>
      </c>
      <c r="Q186" s="2">
        <v>0</v>
      </c>
      <c r="R186" s="2">
        <v>1</v>
      </c>
      <c r="S186" s="2">
        <v>0</v>
      </c>
      <c r="T186" s="2">
        <v>0</v>
      </c>
    </row>
    <row r="187" spans="1:20" x14ac:dyDescent="0.25">
      <c r="A187" s="2" t="s">
        <v>95</v>
      </c>
      <c r="B187" s="1">
        <v>8467</v>
      </c>
      <c r="C187" s="1">
        <v>4</v>
      </c>
      <c r="D187" s="1">
        <v>46</v>
      </c>
      <c r="E187" s="3" t="s">
        <v>110</v>
      </c>
      <c r="F187" s="2" t="s">
        <v>111</v>
      </c>
      <c r="G187" s="17" t="s">
        <v>33</v>
      </c>
      <c r="H187" s="14" t="s">
        <v>33</v>
      </c>
      <c r="I187" s="14" t="s">
        <v>33</v>
      </c>
      <c r="J187" s="17" t="s">
        <v>34</v>
      </c>
      <c r="K187" s="14" t="s">
        <v>35</v>
      </c>
      <c r="L187" s="14" t="s">
        <v>35</v>
      </c>
      <c r="M187" s="17" t="s">
        <v>25</v>
      </c>
      <c r="N187" s="17" t="s">
        <v>26</v>
      </c>
      <c r="O187" s="17" t="s">
        <v>23</v>
      </c>
      <c r="P187" s="3">
        <v>1</v>
      </c>
      <c r="Q187" s="2">
        <v>0</v>
      </c>
      <c r="R187" s="2">
        <v>1</v>
      </c>
      <c r="S187" s="2">
        <v>0</v>
      </c>
      <c r="T187" s="2">
        <v>0</v>
      </c>
    </row>
    <row r="188" spans="1:20" x14ac:dyDescent="0.25">
      <c r="A188" s="2" t="s">
        <v>95</v>
      </c>
      <c r="B188" s="1">
        <v>8468</v>
      </c>
      <c r="C188" s="1">
        <v>4</v>
      </c>
      <c r="D188" s="1">
        <v>46</v>
      </c>
      <c r="E188" s="3" t="s">
        <v>110</v>
      </c>
      <c r="F188" s="2" t="s">
        <v>111</v>
      </c>
      <c r="G188" s="17" t="s">
        <v>33</v>
      </c>
      <c r="H188" s="14" t="s">
        <v>33</v>
      </c>
      <c r="I188" s="14" t="s">
        <v>33</v>
      </c>
      <c r="J188" s="17" t="s">
        <v>34</v>
      </c>
      <c r="K188" s="14" t="s">
        <v>35</v>
      </c>
      <c r="L188" s="14" t="s">
        <v>35</v>
      </c>
      <c r="M188" s="17" t="s">
        <v>25</v>
      </c>
      <c r="N188" s="17" t="s">
        <v>26</v>
      </c>
      <c r="O188" s="17" t="s">
        <v>23</v>
      </c>
      <c r="P188" s="3">
        <v>1</v>
      </c>
      <c r="Q188" s="2">
        <v>0</v>
      </c>
      <c r="R188" s="2">
        <v>1</v>
      </c>
      <c r="S188" s="2">
        <v>0</v>
      </c>
      <c r="T188" s="2">
        <v>0</v>
      </c>
    </row>
    <row r="189" spans="1:20" x14ac:dyDescent="0.25">
      <c r="A189" s="2" t="s">
        <v>95</v>
      </c>
      <c r="B189" s="1">
        <v>8469</v>
      </c>
      <c r="C189" s="1">
        <v>4</v>
      </c>
      <c r="D189" s="1">
        <v>46</v>
      </c>
      <c r="E189" s="3" t="s">
        <v>110</v>
      </c>
      <c r="F189" s="2" t="s">
        <v>111</v>
      </c>
      <c r="G189" s="17" t="s">
        <v>33</v>
      </c>
      <c r="H189" s="14" t="s">
        <v>33</v>
      </c>
      <c r="I189" s="14" t="s">
        <v>33</v>
      </c>
      <c r="J189" s="17" t="s">
        <v>34</v>
      </c>
      <c r="K189" s="14" t="s">
        <v>35</v>
      </c>
      <c r="L189" s="14" t="s">
        <v>35</v>
      </c>
      <c r="M189" s="17" t="s">
        <v>35</v>
      </c>
      <c r="N189" s="17" t="s">
        <v>26</v>
      </c>
      <c r="O189" s="17" t="s">
        <v>23</v>
      </c>
      <c r="P189" s="3">
        <v>1</v>
      </c>
      <c r="Q189" s="2">
        <v>0</v>
      </c>
      <c r="R189" s="2">
        <v>1</v>
      </c>
      <c r="S189" s="2">
        <v>0</v>
      </c>
      <c r="T189" s="2">
        <v>0</v>
      </c>
    </row>
    <row r="190" spans="1:20" x14ac:dyDescent="0.25">
      <c r="A190" s="2" t="s">
        <v>95</v>
      </c>
      <c r="B190" s="1">
        <v>8470</v>
      </c>
      <c r="C190" s="1">
        <v>4</v>
      </c>
      <c r="D190" s="1">
        <v>46</v>
      </c>
      <c r="E190" s="3" t="s">
        <v>111</v>
      </c>
      <c r="F190" s="2" t="s">
        <v>111</v>
      </c>
      <c r="G190" s="17" t="s">
        <v>33</v>
      </c>
      <c r="H190" s="14">
        <v>32</v>
      </c>
      <c r="I190" s="14" t="s">
        <v>33</v>
      </c>
      <c r="J190" s="17" t="s">
        <v>34</v>
      </c>
      <c r="K190" s="14">
        <v>4</v>
      </c>
      <c r="L190" s="14" t="s">
        <v>35</v>
      </c>
      <c r="M190" s="17" t="s">
        <v>35</v>
      </c>
      <c r="N190" s="17" t="s">
        <v>26</v>
      </c>
      <c r="O190" s="17" t="s">
        <v>23</v>
      </c>
      <c r="P190" s="3">
        <v>0</v>
      </c>
      <c r="Q190" s="2">
        <v>0</v>
      </c>
      <c r="R190" s="2">
        <v>0</v>
      </c>
      <c r="S190" s="2">
        <v>1</v>
      </c>
      <c r="T190" s="2">
        <v>0</v>
      </c>
    </row>
    <row r="191" spans="1:20" x14ac:dyDescent="0.25">
      <c r="A191" s="2" t="s">
        <v>95</v>
      </c>
      <c r="B191" s="1">
        <v>8471</v>
      </c>
      <c r="C191" s="1">
        <v>4</v>
      </c>
      <c r="D191" s="1">
        <v>46</v>
      </c>
      <c r="E191" s="3" t="s">
        <v>110</v>
      </c>
      <c r="F191" s="2" t="s">
        <v>111</v>
      </c>
      <c r="G191" s="17" t="s">
        <v>33</v>
      </c>
      <c r="H191" s="14" t="s">
        <v>33</v>
      </c>
      <c r="I191" s="14" t="s">
        <v>33</v>
      </c>
      <c r="J191" s="17" t="s">
        <v>34</v>
      </c>
      <c r="K191" s="14" t="s">
        <v>35</v>
      </c>
      <c r="L191" s="14" t="s">
        <v>35</v>
      </c>
      <c r="M191" s="17" t="s">
        <v>25</v>
      </c>
      <c r="N191" s="17" t="s">
        <v>26</v>
      </c>
      <c r="O191" s="17" t="s">
        <v>23</v>
      </c>
      <c r="P191" s="3">
        <v>1</v>
      </c>
      <c r="Q191" s="2">
        <v>0</v>
      </c>
      <c r="R191" s="2">
        <v>1</v>
      </c>
      <c r="S191" s="2">
        <v>0</v>
      </c>
      <c r="T191" s="2">
        <v>0</v>
      </c>
    </row>
    <row r="192" spans="1:20" x14ac:dyDescent="0.25">
      <c r="A192" s="2" t="s">
        <v>95</v>
      </c>
      <c r="B192" s="1">
        <v>8472</v>
      </c>
      <c r="C192" s="1">
        <v>4</v>
      </c>
      <c r="D192" s="1">
        <v>46</v>
      </c>
      <c r="E192" s="3" t="s">
        <v>110</v>
      </c>
      <c r="F192" s="2" t="s">
        <v>111</v>
      </c>
      <c r="G192" s="17" t="s">
        <v>33</v>
      </c>
      <c r="H192" s="14" t="s">
        <v>33</v>
      </c>
      <c r="I192" s="14" t="s">
        <v>33</v>
      </c>
      <c r="J192" s="17" t="s">
        <v>34</v>
      </c>
      <c r="K192" s="14" t="s">
        <v>35</v>
      </c>
      <c r="L192" s="14" t="s">
        <v>35</v>
      </c>
      <c r="M192" s="17" t="s">
        <v>25</v>
      </c>
      <c r="N192" s="17" t="s">
        <v>26</v>
      </c>
      <c r="O192" s="17" t="s">
        <v>23</v>
      </c>
      <c r="P192" s="3">
        <v>1</v>
      </c>
      <c r="Q192" s="2">
        <v>0</v>
      </c>
      <c r="R192" s="2">
        <v>1</v>
      </c>
      <c r="S192" s="2">
        <v>0</v>
      </c>
      <c r="T192" s="2">
        <v>0</v>
      </c>
    </row>
    <row r="193" spans="1:20" x14ac:dyDescent="0.25">
      <c r="A193" s="2" t="s">
        <v>95</v>
      </c>
      <c r="B193" s="1">
        <v>8473</v>
      </c>
      <c r="C193" s="1">
        <v>4</v>
      </c>
      <c r="D193" s="1">
        <v>46</v>
      </c>
      <c r="E193" s="3" t="s">
        <v>110</v>
      </c>
      <c r="F193" s="2" t="s">
        <v>111</v>
      </c>
      <c r="G193" s="17" t="s">
        <v>33</v>
      </c>
      <c r="H193" s="14" t="s">
        <v>33</v>
      </c>
      <c r="I193" s="14" t="s">
        <v>33</v>
      </c>
      <c r="J193" s="17" t="s">
        <v>34</v>
      </c>
      <c r="K193" s="14" t="s">
        <v>35</v>
      </c>
      <c r="L193" s="14" t="s">
        <v>35</v>
      </c>
      <c r="M193" s="17" t="s">
        <v>25</v>
      </c>
      <c r="N193" s="17" t="s">
        <v>26</v>
      </c>
      <c r="O193" s="17" t="s">
        <v>23</v>
      </c>
      <c r="P193" s="3">
        <v>1</v>
      </c>
      <c r="Q193" s="2">
        <v>0</v>
      </c>
      <c r="R193" s="2">
        <v>1</v>
      </c>
      <c r="S193" s="2">
        <v>0</v>
      </c>
      <c r="T193" s="2">
        <v>0</v>
      </c>
    </row>
    <row r="194" spans="1:20" x14ac:dyDescent="0.25">
      <c r="A194" s="2" t="s">
        <v>95</v>
      </c>
      <c r="B194" s="1">
        <v>8474</v>
      </c>
      <c r="C194" s="1">
        <v>4</v>
      </c>
      <c r="D194" s="1">
        <v>46</v>
      </c>
      <c r="E194" s="3" t="s">
        <v>110</v>
      </c>
      <c r="F194" s="2" t="s">
        <v>111</v>
      </c>
      <c r="G194" s="17" t="s">
        <v>33</v>
      </c>
      <c r="H194" s="14" t="s">
        <v>33</v>
      </c>
      <c r="I194" s="14" t="s">
        <v>33</v>
      </c>
      <c r="J194" s="17" t="s">
        <v>34</v>
      </c>
      <c r="K194" s="14" t="s">
        <v>35</v>
      </c>
      <c r="L194" s="14" t="s">
        <v>35</v>
      </c>
      <c r="M194" s="17" t="s">
        <v>25</v>
      </c>
      <c r="N194" s="17" t="s">
        <v>26</v>
      </c>
      <c r="O194" s="17" t="s">
        <v>23</v>
      </c>
      <c r="P194" s="3">
        <v>1</v>
      </c>
      <c r="Q194" s="2">
        <v>0</v>
      </c>
      <c r="R194" s="2">
        <v>1</v>
      </c>
      <c r="S194" s="2">
        <v>0</v>
      </c>
      <c r="T194" s="2">
        <v>0</v>
      </c>
    </row>
    <row r="195" spans="1:20" x14ac:dyDescent="0.25">
      <c r="A195" s="2" t="s">
        <v>96</v>
      </c>
      <c r="B195" s="1">
        <v>8475</v>
      </c>
      <c r="C195" s="1">
        <v>1</v>
      </c>
      <c r="D195" s="1">
        <v>46</v>
      </c>
      <c r="E195" s="3" t="s">
        <v>110</v>
      </c>
      <c r="F195" s="2" t="s">
        <v>111</v>
      </c>
      <c r="G195" s="17" t="s">
        <v>24</v>
      </c>
      <c r="H195" s="14">
        <v>0.5</v>
      </c>
      <c r="I195" s="14">
        <v>8</v>
      </c>
      <c r="J195" s="17">
        <v>2</v>
      </c>
      <c r="K195" s="14">
        <v>0.5</v>
      </c>
      <c r="L195" s="14" t="s">
        <v>24</v>
      </c>
      <c r="M195" s="17" t="s">
        <v>25</v>
      </c>
      <c r="N195" s="17" t="s">
        <v>26</v>
      </c>
      <c r="O195" s="17" t="s">
        <v>23</v>
      </c>
      <c r="P195" s="3">
        <v>1</v>
      </c>
      <c r="Q195" s="2">
        <v>0</v>
      </c>
      <c r="R195" s="2">
        <v>0</v>
      </c>
      <c r="S195" s="2">
        <v>0</v>
      </c>
      <c r="T195" s="2">
        <v>0</v>
      </c>
    </row>
    <row r="196" spans="1:20" x14ac:dyDescent="0.25">
      <c r="A196" s="2" t="s">
        <v>96</v>
      </c>
      <c r="B196" s="1">
        <v>8476</v>
      </c>
      <c r="C196" s="1">
        <v>1</v>
      </c>
      <c r="D196" s="1">
        <v>46</v>
      </c>
      <c r="E196" s="3" t="s">
        <v>110</v>
      </c>
      <c r="F196" s="2" t="s">
        <v>111</v>
      </c>
      <c r="G196" s="17" t="s">
        <v>24</v>
      </c>
      <c r="H196" s="14">
        <v>0.5</v>
      </c>
      <c r="I196" s="14">
        <v>16</v>
      </c>
      <c r="J196" s="17">
        <v>2</v>
      </c>
      <c r="K196" s="14" t="s">
        <v>24</v>
      </c>
      <c r="L196" s="14" t="s">
        <v>24</v>
      </c>
      <c r="M196" s="17" t="s">
        <v>25</v>
      </c>
      <c r="N196" s="17" t="s">
        <v>26</v>
      </c>
      <c r="O196" s="17" t="s">
        <v>23</v>
      </c>
      <c r="P196" s="3">
        <v>1</v>
      </c>
      <c r="Q196" s="2">
        <v>0</v>
      </c>
      <c r="R196" s="2">
        <v>0</v>
      </c>
      <c r="S196" s="2">
        <v>0</v>
      </c>
      <c r="T196" s="2">
        <v>0</v>
      </c>
    </row>
    <row r="197" spans="1:20" x14ac:dyDescent="0.25">
      <c r="A197" s="2" t="s">
        <v>96</v>
      </c>
      <c r="B197" s="1">
        <v>8477</v>
      </c>
      <c r="C197" s="1">
        <v>1</v>
      </c>
      <c r="D197" s="1">
        <v>46</v>
      </c>
      <c r="E197" s="3" t="s">
        <v>110</v>
      </c>
      <c r="F197" s="2" t="s">
        <v>111</v>
      </c>
      <c r="G197" s="17" t="s">
        <v>33</v>
      </c>
      <c r="H197" s="14">
        <v>32</v>
      </c>
      <c r="I197" s="14" t="s">
        <v>33</v>
      </c>
      <c r="J197" s="17" t="s">
        <v>34</v>
      </c>
      <c r="K197" s="14">
        <v>8</v>
      </c>
      <c r="L197" s="14" t="s">
        <v>35</v>
      </c>
      <c r="M197" s="17" t="s">
        <v>25</v>
      </c>
      <c r="N197" s="17" t="s">
        <v>38</v>
      </c>
      <c r="O197" s="17">
        <v>1</v>
      </c>
      <c r="P197" s="3">
        <v>0</v>
      </c>
      <c r="Q197" s="2">
        <v>0</v>
      </c>
      <c r="R197" s="2">
        <v>0</v>
      </c>
      <c r="S197" s="2">
        <v>1</v>
      </c>
      <c r="T197" s="2">
        <v>0</v>
      </c>
    </row>
    <row r="198" spans="1:20" x14ac:dyDescent="0.25">
      <c r="A198" s="2" t="s">
        <v>96</v>
      </c>
      <c r="B198" s="1">
        <v>8478</v>
      </c>
      <c r="C198" s="1">
        <v>1</v>
      </c>
      <c r="D198" s="1">
        <v>46</v>
      </c>
      <c r="E198" s="3" t="s">
        <v>110</v>
      </c>
      <c r="F198" s="2" t="s">
        <v>111</v>
      </c>
      <c r="G198" s="17">
        <v>0.5</v>
      </c>
      <c r="H198" s="14">
        <v>0.5</v>
      </c>
      <c r="I198" s="14">
        <v>16</v>
      </c>
      <c r="J198" s="17">
        <v>2</v>
      </c>
      <c r="K198" s="14">
        <v>2</v>
      </c>
      <c r="L198" s="14">
        <v>1</v>
      </c>
      <c r="M198" s="17" t="s">
        <v>25</v>
      </c>
      <c r="N198" s="17" t="s">
        <v>26</v>
      </c>
      <c r="O198" s="17" t="s">
        <v>23</v>
      </c>
      <c r="P198" s="3">
        <v>1</v>
      </c>
      <c r="Q198" s="2">
        <v>0</v>
      </c>
      <c r="R198" s="2">
        <v>0</v>
      </c>
      <c r="S198" s="2">
        <v>0</v>
      </c>
      <c r="T198" s="2">
        <v>0</v>
      </c>
    </row>
    <row r="199" spans="1:20" x14ac:dyDescent="0.25">
      <c r="A199" s="2" t="s">
        <v>96</v>
      </c>
      <c r="B199" s="1">
        <v>8479</v>
      </c>
      <c r="C199" s="1">
        <v>1</v>
      </c>
      <c r="D199" s="1">
        <v>46</v>
      </c>
      <c r="E199" s="3" t="s">
        <v>110</v>
      </c>
      <c r="F199" s="2" t="s">
        <v>111</v>
      </c>
      <c r="G199" s="17" t="s">
        <v>24</v>
      </c>
      <c r="H199" s="14">
        <v>0.5</v>
      </c>
      <c r="I199" s="14">
        <v>16</v>
      </c>
      <c r="J199" s="17">
        <v>2</v>
      </c>
      <c r="K199" s="14" t="s">
        <v>24</v>
      </c>
      <c r="L199" s="14" t="s">
        <v>24</v>
      </c>
      <c r="M199" s="17" t="s">
        <v>25</v>
      </c>
      <c r="N199" s="17" t="s">
        <v>26</v>
      </c>
      <c r="O199" s="17" t="s">
        <v>23</v>
      </c>
      <c r="P199" s="3">
        <v>1</v>
      </c>
      <c r="Q199" s="2">
        <v>0</v>
      </c>
      <c r="R199" s="2">
        <v>0</v>
      </c>
      <c r="S199" s="2">
        <v>0</v>
      </c>
      <c r="T199" s="2">
        <v>0</v>
      </c>
    </row>
    <row r="200" spans="1:20" x14ac:dyDescent="0.25">
      <c r="A200" s="2" t="s">
        <v>96</v>
      </c>
      <c r="B200" s="1">
        <v>8480</v>
      </c>
      <c r="C200" s="1">
        <v>1</v>
      </c>
      <c r="D200" s="1">
        <v>46</v>
      </c>
      <c r="E200" s="3" t="s">
        <v>110</v>
      </c>
      <c r="F200" s="2" t="s">
        <v>111</v>
      </c>
      <c r="G200" s="17" t="s">
        <v>33</v>
      </c>
      <c r="H200" s="14">
        <v>32</v>
      </c>
      <c r="I200" s="14" t="s">
        <v>33</v>
      </c>
      <c r="J200" s="17" t="s">
        <v>34</v>
      </c>
      <c r="K200" s="14">
        <v>8</v>
      </c>
      <c r="L200" s="14" t="s">
        <v>35</v>
      </c>
      <c r="M200" s="17" t="s">
        <v>25</v>
      </c>
      <c r="N200" s="17" t="s">
        <v>38</v>
      </c>
      <c r="O200" s="17">
        <v>1</v>
      </c>
      <c r="P200" s="3">
        <v>0</v>
      </c>
      <c r="Q200" s="2">
        <v>0</v>
      </c>
      <c r="R200" s="2">
        <v>0</v>
      </c>
      <c r="S200" s="2">
        <v>1</v>
      </c>
      <c r="T200" s="2">
        <v>0</v>
      </c>
    </row>
    <row r="201" spans="1:20" x14ac:dyDescent="0.25">
      <c r="A201" s="2" t="s">
        <v>97</v>
      </c>
      <c r="B201" s="1">
        <v>8481</v>
      </c>
      <c r="C201" s="1">
        <v>3</v>
      </c>
      <c r="D201" s="1">
        <v>47</v>
      </c>
      <c r="E201" s="3" t="s">
        <v>110</v>
      </c>
      <c r="F201" s="2" t="s">
        <v>111</v>
      </c>
      <c r="G201" s="17">
        <v>32</v>
      </c>
      <c r="H201" s="14">
        <v>32</v>
      </c>
      <c r="I201" s="14" t="s">
        <v>33</v>
      </c>
      <c r="J201" s="17" t="s">
        <v>34</v>
      </c>
      <c r="K201" s="14" t="s">
        <v>35</v>
      </c>
      <c r="L201" s="14" t="s">
        <v>35</v>
      </c>
      <c r="M201" s="17" t="s">
        <v>25</v>
      </c>
      <c r="N201" s="17" t="s">
        <v>38</v>
      </c>
      <c r="O201" s="17">
        <v>0.5</v>
      </c>
      <c r="P201" s="3">
        <v>0</v>
      </c>
      <c r="Q201" s="2">
        <v>0</v>
      </c>
      <c r="R201" s="2">
        <v>0</v>
      </c>
      <c r="S201" s="2">
        <v>1</v>
      </c>
      <c r="T201" s="2">
        <v>0</v>
      </c>
    </row>
    <row r="202" spans="1:20" x14ac:dyDescent="0.25">
      <c r="A202" s="2" t="s">
        <v>97</v>
      </c>
      <c r="B202" s="1">
        <v>8483</v>
      </c>
      <c r="C202" s="1">
        <v>3</v>
      </c>
      <c r="D202" s="1">
        <v>47</v>
      </c>
      <c r="E202" s="3" t="s">
        <v>110</v>
      </c>
      <c r="F202" s="2" t="s">
        <v>111</v>
      </c>
      <c r="G202" s="17" t="s">
        <v>33</v>
      </c>
      <c r="H202" s="14" t="s">
        <v>33</v>
      </c>
      <c r="I202" s="14" t="s">
        <v>33</v>
      </c>
      <c r="J202" s="17" t="s">
        <v>34</v>
      </c>
      <c r="K202" s="14" t="s">
        <v>35</v>
      </c>
      <c r="L202" s="14" t="s">
        <v>35</v>
      </c>
      <c r="M202" s="17" t="s">
        <v>35</v>
      </c>
      <c r="N202" s="17" t="s">
        <v>26</v>
      </c>
      <c r="O202" s="17" t="s">
        <v>23</v>
      </c>
      <c r="P202" s="3">
        <v>0</v>
      </c>
      <c r="Q202" s="2">
        <v>0</v>
      </c>
      <c r="R202" s="2">
        <v>1</v>
      </c>
      <c r="S202" s="2">
        <v>0</v>
      </c>
      <c r="T202" s="2">
        <v>0</v>
      </c>
    </row>
    <row r="203" spans="1:20" x14ac:dyDescent="0.25">
      <c r="A203" s="2" t="s">
        <v>97</v>
      </c>
      <c r="B203" s="1">
        <v>8484</v>
      </c>
      <c r="C203" s="1">
        <v>3</v>
      </c>
      <c r="D203" s="1">
        <v>47</v>
      </c>
      <c r="E203" s="3" t="s">
        <v>111</v>
      </c>
      <c r="F203" s="2" t="s">
        <v>111</v>
      </c>
      <c r="G203" s="17" t="s">
        <v>33</v>
      </c>
      <c r="H203" s="14">
        <v>32</v>
      </c>
      <c r="I203" s="14" t="s">
        <v>33</v>
      </c>
      <c r="J203" s="17">
        <v>2</v>
      </c>
      <c r="K203" s="14">
        <v>2</v>
      </c>
      <c r="L203" s="14">
        <v>0.5</v>
      </c>
      <c r="M203" s="17" t="s">
        <v>35</v>
      </c>
      <c r="N203" s="17" t="s">
        <v>26</v>
      </c>
      <c r="O203" s="17" t="s">
        <v>23</v>
      </c>
      <c r="P203" s="3">
        <v>1</v>
      </c>
      <c r="Q203" s="2">
        <v>0</v>
      </c>
      <c r="R203" s="2">
        <v>0</v>
      </c>
      <c r="S203" s="2">
        <v>0</v>
      </c>
      <c r="T203" s="2">
        <v>0</v>
      </c>
    </row>
    <row r="204" spans="1:20" x14ac:dyDescent="0.25">
      <c r="A204" s="2" t="s">
        <v>97</v>
      </c>
      <c r="B204" s="1">
        <v>8485</v>
      </c>
      <c r="C204" s="1">
        <v>3</v>
      </c>
      <c r="D204" s="1">
        <v>47</v>
      </c>
      <c r="E204" s="3" t="s">
        <v>110</v>
      </c>
      <c r="F204" s="2" t="s">
        <v>111</v>
      </c>
      <c r="G204" s="17" t="s">
        <v>33</v>
      </c>
      <c r="H204" s="14" t="s">
        <v>33</v>
      </c>
      <c r="I204" s="14" t="s">
        <v>33</v>
      </c>
      <c r="J204" s="17" t="s">
        <v>34</v>
      </c>
      <c r="K204" s="14" t="s">
        <v>35</v>
      </c>
      <c r="L204" s="14" t="s">
        <v>35</v>
      </c>
      <c r="M204" s="17" t="s">
        <v>35</v>
      </c>
      <c r="N204" s="17" t="s">
        <v>26</v>
      </c>
      <c r="O204" s="17" t="s">
        <v>23</v>
      </c>
      <c r="P204" s="3">
        <v>0</v>
      </c>
      <c r="Q204" s="2">
        <v>0</v>
      </c>
      <c r="R204" s="2">
        <v>1</v>
      </c>
      <c r="S204" s="2">
        <v>0</v>
      </c>
      <c r="T204" s="2">
        <v>0</v>
      </c>
    </row>
    <row r="205" spans="1:20" x14ac:dyDescent="0.25">
      <c r="A205" s="2" t="s">
        <v>97</v>
      </c>
      <c r="B205" s="1">
        <v>8486</v>
      </c>
      <c r="C205" s="1">
        <v>3</v>
      </c>
      <c r="D205" s="1">
        <v>47</v>
      </c>
      <c r="E205" s="3" t="s">
        <v>110</v>
      </c>
      <c r="F205" s="2" t="s">
        <v>111</v>
      </c>
      <c r="G205" s="17" t="s">
        <v>33</v>
      </c>
      <c r="H205" s="14" t="s">
        <v>33</v>
      </c>
      <c r="I205" s="14" t="s">
        <v>33</v>
      </c>
      <c r="J205" s="17" t="s">
        <v>34</v>
      </c>
      <c r="K205" s="14" t="s">
        <v>35</v>
      </c>
      <c r="L205" s="14" t="s">
        <v>35</v>
      </c>
      <c r="M205" s="17">
        <v>2</v>
      </c>
      <c r="N205" s="17" t="s">
        <v>26</v>
      </c>
      <c r="O205" s="17" t="s">
        <v>23</v>
      </c>
      <c r="P205" s="3">
        <v>0</v>
      </c>
      <c r="Q205" s="2">
        <v>0</v>
      </c>
      <c r="R205" s="2">
        <v>1</v>
      </c>
      <c r="S205" s="2">
        <v>0</v>
      </c>
      <c r="T205" s="2">
        <v>0</v>
      </c>
    </row>
    <row r="206" spans="1:20" x14ac:dyDescent="0.25">
      <c r="A206" s="2" t="s">
        <v>97</v>
      </c>
      <c r="B206" s="1">
        <v>8487</v>
      </c>
      <c r="C206" s="1">
        <v>3</v>
      </c>
      <c r="D206" s="1">
        <v>47</v>
      </c>
      <c r="E206" s="3" t="s">
        <v>110</v>
      </c>
      <c r="F206" s="2" t="s">
        <v>111</v>
      </c>
      <c r="G206" s="17" t="s">
        <v>24</v>
      </c>
      <c r="H206" s="14">
        <v>0.5</v>
      </c>
      <c r="I206" s="14">
        <v>4</v>
      </c>
      <c r="J206" s="17">
        <v>2</v>
      </c>
      <c r="K206" s="14">
        <v>0.5</v>
      </c>
      <c r="L206" s="14">
        <v>0.5</v>
      </c>
      <c r="M206" s="17" t="s">
        <v>25</v>
      </c>
      <c r="N206" s="17" t="s">
        <v>38</v>
      </c>
      <c r="O206" s="17" t="s">
        <v>73</v>
      </c>
      <c r="P206" s="3">
        <v>1</v>
      </c>
      <c r="Q206" s="2">
        <v>0</v>
      </c>
      <c r="R206" s="2">
        <v>0</v>
      </c>
      <c r="S206" s="2">
        <v>0</v>
      </c>
      <c r="T206" s="2">
        <v>0</v>
      </c>
    </row>
    <row r="207" spans="1:20" x14ac:dyDescent="0.25">
      <c r="A207" s="2" t="s">
        <v>97</v>
      </c>
      <c r="B207" s="1">
        <v>8489</v>
      </c>
      <c r="C207" s="1">
        <v>3</v>
      </c>
      <c r="D207" s="1">
        <v>47</v>
      </c>
      <c r="E207" s="3" t="s">
        <v>110</v>
      </c>
      <c r="F207" s="2" t="s">
        <v>111</v>
      </c>
      <c r="G207" s="17" t="s">
        <v>24</v>
      </c>
      <c r="H207" s="14">
        <v>0.5</v>
      </c>
      <c r="I207" s="14">
        <v>4</v>
      </c>
      <c r="J207" s="17">
        <v>2</v>
      </c>
      <c r="K207" s="14">
        <v>0.5</v>
      </c>
      <c r="L207" s="14" t="s">
        <v>24</v>
      </c>
      <c r="M207" s="17" t="s">
        <v>25</v>
      </c>
      <c r="N207" s="17" t="s">
        <v>38</v>
      </c>
      <c r="O207" s="17" t="s">
        <v>73</v>
      </c>
      <c r="P207" s="3">
        <v>1</v>
      </c>
      <c r="Q207" s="2">
        <v>0</v>
      </c>
      <c r="R207" s="2">
        <v>0</v>
      </c>
      <c r="S207" s="2">
        <v>0</v>
      </c>
      <c r="T207" s="2">
        <v>0</v>
      </c>
    </row>
    <row r="208" spans="1:20" x14ac:dyDescent="0.25">
      <c r="A208" s="2" t="s">
        <v>98</v>
      </c>
      <c r="B208" s="1">
        <v>8490</v>
      </c>
      <c r="C208" s="1">
        <v>4</v>
      </c>
      <c r="D208" s="1">
        <v>47</v>
      </c>
      <c r="E208" s="3" t="s">
        <v>110</v>
      </c>
      <c r="F208" s="2" t="s">
        <v>111</v>
      </c>
      <c r="G208" s="17" t="s">
        <v>33</v>
      </c>
      <c r="H208" s="14" t="s">
        <v>33</v>
      </c>
      <c r="I208" s="14" t="s">
        <v>33</v>
      </c>
      <c r="J208" s="17" t="s">
        <v>34</v>
      </c>
      <c r="K208" s="14" t="s">
        <v>35</v>
      </c>
      <c r="L208" s="14" t="s">
        <v>35</v>
      </c>
      <c r="M208" s="17" t="s">
        <v>35</v>
      </c>
      <c r="N208" s="17" t="s">
        <v>26</v>
      </c>
      <c r="O208" s="17" t="s">
        <v>23</v>
      </c>
      <c r="P208" s="3">
        <v>0</v>
      </c>
      <c r="Q208" s="2">
        <v>0</v>
      </c>
      <c r="R208" s="2">
        <v>1</v>
      </c>
      <c r="S208" s="2">
        <v>0</v>
      </c>
      <c r="T208" s="2">
        <v>0</v>
      </c>
    </row>
    <row r="209" spans="1:20" x14ac:dyDescent="0.25">
      <c r="A209" s="2" t="s">
        <v>98</v>
      </c>
      <c r="B209" s="1">
        <v>8491</v>
      </c>
      <c r="C209" s="1">
        <v>4</v>
      </c>
      <c r="D209" s="1">
        <v>47</v>
      </c>
      <c r="E209" s="3" t="s">
        <v>110</v>
      </c>
      <c r="F209" s="2" t="s">
        <v>111</v>
      </c>
      <c r="G209" s="17" t="s">
        <v>33</v>
      </c>
      <c r="H209" s="14" t="s">
        <v>33</v>
      </c>
      <c r="I209" s="14" t="s">
        <v>33</v>
      </c>
      <c r="J209" s="17" t="s">
        <v>34</v>
      </c>
      <c r="K209" s="14" t="s">
        <v>35</v>
      </c>
      <c r="L209" s="14" t="s">
        <v>35</v>
      </c>
      <c r="M209" s="17" t="s">
        <v>35</v>
      </c>
      <c r="N209" s="17" t="s">
        <v>26</v>
      </c>
      <c r="O209" s="17" t="s">
        <v>23</v>
      </c>
      <c r="P209" s="3">
        <v>1</v>
      </c>
      <c r="Q209" s="2">
        <v>0</v>
      </c>
      <c r="R209" s="2">
        <v>1</v>
      </c>
      <c r="S209" s="2">
        <v>0</v>
      </c>
      <c r="T209" s="2">
        <v>0</v>
      </c>
    </row>
    <row r="210" spans="1:20" x14ac:dyDescent="0.25">
      <c r="A210" s="2" t="s">
        <v>98</v>
      </c>
      <c r="B210" s="1">
        <v>8492</v>
      </c>
      <c r="C210" s="1">
        <v>4</v>
      </c>
      <c r="D210" s="1">
        <v>47</v>
      </c>
      <c r="E210" s="3" t="s">
        <v>110</v>
      </c>
      <c r="F210" s="2" t="s">
        <v>111</v>
      </c>
      <c r="G210" s="17">
        <v>2</v>
      </c>
      <c r="H210" s="14">
        <v>0.25</v>
      </c>
      <c r="I210" s="14">
        <v>4</v>
      </c>
      <c r="J210" s="17">
        <v>2</v>
      </c>
      <c r="K210" s="14">
        <v>2</v>
      </c>
      <c r="L210" s="14">
        <v>2</v>
      </c>
      <c r="M210" s="17" t="s">
        <v>25</v>
      </c>
      <c r="N210" s="17" t="s">
        <v>38</v>
      </c>
      <c r="O210" s="17" t="s">
        <v>73</v>
      </c>
      <c r="P210" s="3">
        <v>1</v>
      </c>
      <c r="Q210" s="2">
        <v>0</v>
      </c>
      <c r="R210" s="2">
        <v>0</v>
      </c>
      <c r="S210" s="2">
        <v>0</v>
      </c>
      <c r="T210" s="2">
        <v>0</v>
      </c>
    </row>
    <row r="211" spans="1:20" x14ac:dyDescent="0.25">
      <c r="A211" s="2" t="s">
        <v>98</v>
      </c>
      <c r="B211" s="1">
        <v>8493</v>
      </c>
      <c r="C211" s="1">
        <v>4</v>
      </c>
      <c r="D211" s="1">
        <v>47</v>
      </c>
      <c r="E211" s="3" t="s">
        <v>110</v>
      </c>
      <c r="F211" s="2" t="s">
        <v>111</v>
      </c>
      <c r="G211" s="17" t="s">
        <v>33</v>
      </c>
      <c r="H211" s="14" t="s">
        <v>33</v>
      </c>
      <c r="I211" s="14" t="s">
        <v>33</v>
      </c>
      <c r="J211" s="17" t="s">
        <v>34</v>
      </c>
      <c r="K211" s="14" t="s">
        <v>35</v>
      </c>
      <c r="L211" s="14" t="s">
        <v>35</v>
      </c>
      <c r="M211" s="17" t="s">
        <v>35</v>
      </c>
      <c r="N211" s="17" t="s">
        <v>26</v>
      </c>
      <c r="O211" s="17" t="s">
        <v>23</v>
      </c>
      <c r="P211" s="3">
        <v>1</v>
      </c>
      <c r="Q211" s="2">
        <v>0</v>
      </c>
      <c r="R211" s="2">
        <v>1</v>
      </c>
      <c r="S211" s="2">
        <v>0</v>
      </c>
      <c r="T211" s="2">
        <v>0</v>
      </c>
    </row>
    <row r="212" spans="1:20" x14ac:dyDescent="0.25">
      <c r="A212" s="2" t="s">
        <v>98</v>
      </c>
      <c r="B212" s="1">
        <v>8494</v>
      </c>
      <c r="C212" s="1">
        <v>4</v>
      </c>
      <c r="D212" s="1">
        <v>47</v>
      </c>
      <c r="E212" s="3" t="s">
        <v>110</v>
      </c>
      <c r="F212" s="2" t="s">
        <v>111</v>
      </c>
      <c r="G212" s="17">
        <v>2</v>
      </c>
      <c r="H212" s="14">
        <v>0.25</v>
      </c>
      <c r="I212" s="14">
        <v>4</v>
      </c>
      <c r="J212" s="17">
        <v>2</v>
      </c>
      <c r="K212" s="14">
        <v>2</v>
      </c>
      <c r="L212" s="14">
        <v>2</v>
      </c>
      <c r="M212" s="17" t="s">
        <v>25</v>
      </c>
      <c r="N212" s="17" t="s">
        <v>38</v>
      </c>
      <c r="O212" s="17" t="s">
        <v>73</v>
      </c>
      <c r="P212" s="3">
        <v>1</v>
      </c>
      <c r="Q212" s="2">
        <v>0</v>
      </c>
      <c r="R212" s="2">
        <v>0</v>
      </c>
      <c r="S212" s="2">
        <v>0</v>
      </c>
      <c r="T212" s="2">
        <v>0</v>
      </c>
    </row>
    <row r="213" spans="1:20" x14ac:dyDescent="0.25">
      <c r="A213" s="2" t="s">
        <v>98</v>
      </c>
      <c r="B213" s="1">
        <v>8495</v>
      </c>
      <c r="C213" s="1">
        <v>4</v>
      </c>
      <c r="D213" s="1">
        <v>47</v>
      </c>
      <c r="E213" s="3" t="s">
        <v>110</v>
      </c>
      <c r="F213" s="2" t="s">
        <v>111</v>
      </c>
      <c r="G213" s="17" t="s">
        <v>33</v>
      </c>
      <c r="H213" s="14" t="s">
        <v>33</v>
      </c>
      <c r="I213" s="14" t="s">
        <v>33</v>
      </c>
      <c r="J213" s="17" t="s">
        <v>34</v>
      </c>
      <c r="K213" s="14" t="s">
        <v>35</v>
      </c>
      <c r="L213" s="14" t="s">
        <v>35</v>
      </c>
      <c r="M213" s="17" t="s">
        <v>25</v>
      </c>
      <c r="N213" s="17" t="s">
        <v>26</v>
      </c>
      <c r="O213" s="17" t="s">
        <v>23</v>
      </c>
      <c r="P213" s="3">
        <v>1</v>
      </c>
      <c r="Q213" s="2">
        <v>0</v>
      </c>
      <c r="R213" s="2">
        <v>1</v>
      </c>
      <c r="S213" s="2">
        <v>0</v>
      </c>
      <c r="T213" s="2">
        <v>0</v>
      </c>
    </row>
    <row r="214" spans="1:20" x14ac:dyDescent="0.25">
      <c r="A214" s="2" t="s">
        <v>98</v>
      </c>
      <c r="B214" s="1">
        <v>8496</v>
      </c>
      <c r="C214" s="1">
        <v>4</v>
      </c>
      <c r="D214" s="1">
        <v>47</v>
      </c>
      <c r="E214" s="3" t="s">
        <v>110</v>
      </c>
      <c r="F214" s="2" t="s">
        <v>111</v>
      </c>
      <c r="G214" s="17" t="s">
        <v>33</v>
      </c>
      <c r="H214" s="14" t="s">
        <v>33</v>
      </c>
      <c r="I214" s="14" t="s">
        <v>33</v>
      </c>
      <c r="J214" s="17" t="s">
        <v>34</v>
      </c>
      <c r="K214" s="14" t="s">
        <v>35</v>
      </c>
      <c r="L214" s="14" t="s">
        <v>35</v>
      </c>
      <c r="M214" s="17" t="s">
        <v>25</v>
      </c>
      <c r="N214" s="17" t="s">
        <v>26</v>
      </c>
      <c r="O214" s="17" t="s">
        <v>23</v>
      </c>
      <c r="P214" s="3">
        <v>1</v>
      </c>
      <c r="Q214" s="2">
        <v>0</v>
      </c>
      <c r="R214" s="2">
        <v>1</v>
      </c>
      <c r="S214" s="2">
        <v>0</v>
      </c>
      <c r="T214" s="2">
        <v>0</v>
      </c>
    </row>
    <row r="215" spans="1:20" x14ac:dyDescent="0.25">
      <c r="A215" s="2" t="s">
        <v>98</v>
      </c>
      <c r="B215" s="1">
        <v>8497</v>
      </c>
      <c r="C215" s="1">
        <v>4</v>
      </c>
      <c r="D215" s="1">
        <v>47</v>
      </c>
      <c r="E215" s="3" t="s">
        <v>110</v>
      </c>
      <c r="F215" s="2" t="s">
        <v>111</v>
      </c>
      <c r="G215" s="17" t="s">
        <v>33</v>
      </c>
      <c r="H215" s="14" t="s">
        <v>33</v>
      </c>
      <c r="I215" s="14" t="s">
        <v>33</v>
      </c>
      <c r="J215" s="17" t="s">
        <v>34</v>
      </c>
      <c r="K215" s="14" t="s">
        <v>35</v>
      </c>
      <c r="L215" s="14" t="s">
        <v>35</v>
      </c>
      <c r="M215" s="17" t="s">
        <v>35</v>
      </c>
      <c r="N215" s="17" t="s">
        <v>26</v>
      </c>
      <c r="O215" s="17" t="s">
        <v>23</v>
      </c>
      <c r="P215" s="3">
        <v>1</v>
      </c>
      <c r="Q215" s="2">
        <v>0</v>
      </c>
      <c r="R215" s="2">
        <v>1</v>
      </c>
      <c r="S215" s="2">
        <v>0</v>
      </c>
      <c r="T215" s="2">
        <v>0</v>
      </c>
    </row>
    <row r="216" spans="1:20" x14ac:dyDescent="0.25">
      <c r="A216" s="2" t="s">
        <v>98</v>
      </c>
      <c r="B216" s="1">
        <v>8498</v>
      </c>
      <c r="C216" s="1">
        <v>4</v>
      </c>
      <c r="D216" s="1">
        <v>47</v>
      </c>
      <c r="E216" s="3" t="s">
        <v>110</v>
      </c>
      <c r="F216" s="2" t="s">
        <v>111</v>
      </c>
      <c r="G216" s="17" t="s">
        <v>33</v>
      </c>
      <c r="H216" s="14" t="s">
        <v>33</v>
      </c>
      <c r="I216" s="14" t="s">
        <v>33</v>
      </c>
      <c r="J216" s="17" t="s">
        <v>34</v>
      </c>
      <c r="K216" s="14" t="s">
        <v>35</v>
      </c>
      <c r="L216" s="14" t="s">
        <v>35</v>
      </c>
      <c r="M216" s="17" t="s">
        <v>35</v>
      </c>
      <c r="N216" s="17" t="s">
        <v>26</v>
      </c>
      <c r="O216" s="17" t="s">
        <v>23</v>
      </c>
      <c r="P216" s="3">
        <v>1</v>
      </c>
      <c r="Q216" s="2">
        <v>0</v>
      </c>
      <c r="R216" s="2">
        <v>1</v>
      </c>
      <c r="S216" s="2">
        <v>0</v>
      </c>
      <c r="T216" s="2">
        <v>0</v>
      </c>
    </row>
    <row r="217" spans="1:20" x14ac:dyDescent="0.25">
      <c r="A217" s="2" t="s">
        <v>98</v>
      </c>
      <c r="B217" s="1">
        <v>8499</v>
      </c>
      <c r="C217" s="1">
        <v>4</v>
      </c>
      <c r="D217" s="1">
        <v>47</v>
      </c>
      <c r="E217" s="3" t="s">
        <v>110</v>
      </c>
      <c r="F217" s="2" t="s">
        <v>111</v>
      </c>
      <c r="G217" s="17" t="s">
        <v>33</v>
      </c>
      <c r="H217" s="14" t="s">
        <v>33</v>
      </c>
      <c r="I217" s="14" t="s">
        <v>33</v>
      </c>
      <c r="J217" s="17" t="s">
        <v>34</v>
      </c>
      <c r="K217" s="14" t="s">
        <v>35</v>
      </c>
      <c r="L217" s="14" t="s">
        <v>35</v>
      </c>
      <c r="M217" s="17" t="s">
        <v>35</v>
      </c>
      <c r="N217" s="17" t="s">
        <v>26</v>
      </c>
      <c r="O217" s="17" t="s">
        <v>23</v>
      </c>
      <c r="P217" s="3">
        <v>1</v>
      </c>
      <c r="Q217" s="2">
        <v>0</v>
      </c>
      <c r="R217" s="2">
        <v>1</v>
      </c>
      <c r="S217" s="2">
        <v>0</v>
      </c>
      <c r="T217" s="2">
        <v>0</v>
      </c>
    </row>
    <row r="218" spans="1:20" x14ac:dyDescent="0.25">
      <c r="A218" s="2" t="s">
        <v>99</v>
      </c>
      <c r="B218" s="1">
        <v>8500</v>
      </c>
      <c r="C218" s="1">
        <v>1</v>
      </c>
      <c r="D218" s="1">
        <v>47</v>
      </c>
      <c r="E218" s="3" t="s">
        <v>110</v>
      </c>
      <c r="F218" s="2" t="s">
        <v>111</v>
      </c>
      <c r="G218" s="17" t="s">
        <v>33</v>
      </c>
      <c r="H218" s="14">
        <v>32</v>
      </c>
      <c r="I218" s="14" t="s">
        <v>33</v>
      </c>
      <c r="J218" s="17" t="s">
        <v>34</v>
      </c>
      <c r="K218" s="14">
        <v>8</v>
      </c>
      <c r="L218" s="14" t="s">
        <v>35</v>
      </c>
      <c r="M218" s="17" t="s">
        <v>25</v>
      </c>
      <c r="N218" s="17" t="s">
        <v>38</v>
      </c>
      <c r="O218" s="17">
        <v>1</v>
      </c>
      <c r="P218" s="3">
        <v>0</v>
      </c>
      <c r="Q218" s="2">
        <v>0</v>
      </c>
      <c r="R218" s="2">
        <v>0</v>
      </c>
      <c r="S218" s="2">
        <v>1</v>
      </c>
      <c r="T218" s="2">
        <v>0</v>
      </c>
    </row>
    <row r="219" spans="1:20" x14ac:dyDescent="0.25">
      <c r="A219" s="2" t="s">
        <v>99</v>
      </c>
      <c r="B219" s="1">
        <v>8501</v>
      </c>
      <c r="C219" s="1">
        <v>1</v>
      </c>
      <c r="D219" s="1">
        <v>47</v>
      </c>
      <c r="E219" s="3" t="s">
        <v>110</v>
      </c>
      <c r="F219" s="2" t="s">
        <v>111</v>
      </c>
      <c r="G219" s="17" t="s">
        <v>33</v>
      </c>
      <c r="H219" s="14">
        <v>32</v>
      </c>
      <c r="I219" s="14" t="s">
        <v>33</v>
      </c>
      <c r="J219" s="17" t="s">
        <v>34</v>
      </c>
      <c r="K219" s="14">
        <v>8</v>
      </c>
      <c r="L219" s="14" t="s">
        <v>35</v>
      </c>
      <c r="M219" s="17" t="s">
        <v>25</v>
      </c>
      <c r="N219" s="17" t="s">
        <v>38</v>
      </c>
      <c r="O219" s="17">
        <v>1</v>
      </c>
      <c r="P219" s="3">
        <v>0</v>
      </c>
      <c r="Q219" s="2">
        <v>0</v>
      </c>
      <c r="R219" s="2">
        <v>0</v>
      </c>
      <c r="S219" s="2">
        <v>1</v>
      </c>
      <c r="T219" s="2">
        <v>0</v>
      </c>
    </row>
    <row r="220" spans="1:20" x14ac:dyDescent="0.25">
      <c r="A220" s="2" t="s">
        <v>99</v>
      </c>
      <c r="B220" s="1">
        <v>8502</v>
      </c>
      <c r="C220" s="1">
        <v>1</v>
      </c>
      <c r="D220" s="1">
        <v>47</v>
      </c>
      <c r="E220" s="3" t="s">
        <v>110</v>
      </c>
      <c r="F220" s="2" t="s">
        <v>111</v>
      </c>
      <c r="G220" s="17">
        <v>16</v>
      </c>
      <c r="H220" s="14">
        <v>1</v>
      </c>
      <c r="I220" s="14">
        <v>16</v>
      </c>
      <c r="J220" s="17">
        <v>2</v>
      </c>
      <c r="K220" s="14">
        <v>2</v>
      </c>
      <c r="L220" s="14">
        <v>1</v>
      </c>
      <c r="M220" s="17" t="s">
        <v>25</v>
      </c>
      <c r="N220" s="17" t="s">
        <v>26</v>
      </c>
      <c r="O220" s="17">
        <v>1</v>
      </c>
      <c r="P220" s="3">
        <v>1</v>
      </c>
      <c r="Q220" s="2">
        <v>0</v>
      </c>
      <c r="R220" s="2">
        <v>0</v>
      </c>
      <c r="S220" s="2">
        <v>0</v>
      </c>
      <c r="T220" s="2">
        <v>0</v>
      </c>
    </row>
    <row r="221" spans="1:20" x14ac:dyDescent="0.25">
      <c r="A221" s="2" t="s">
        <v>99</v>
      </c>
      <c r="B221" s="1">
        <v>8503</v>
      </c>
      <c r="C221" s="1">
        <v>1</v>
      </c>
      <c r="D221" s="1">
        <v>47</v>
      </c>
      <c r="E221" s="3" t="s">
        <v>110</v>
      </c>
      <c r="F221" s="2" t="s">
        <v>111</v>
      </c>
      <c r="G221" s="17" t="s">
        <v>33</v>
      </c>
      <c r="H221" s="14">
        <v>32</v>
      </c>
      <c r="I221" s="14" t="s">
        <v>33</v>
      </c>
      <c r="J221" s="17" t="s">
        <v>34</v>
      </c>
      <c r="K221" s="14">
        <v>8</v>
      </c>
      <c r="L221" s="14" t="s">
        <v>35</v>
      </c>
      <c r="M221" s="17" t="s">
        <v>25</v>
      </c>
      <c r="N221" s="17" t="s">
        <v>38</v>
      </c>
      <c r="O221" s="17">
        <v>1</v>
      </c>
      <c r="P221" s="3">
        <v>0</v>
      </c>
      <c r="Q221" s="2">
        <v>0</v>
      </c>
      <c r="R221" s="2">
        <v>0</v>
      </c>
      <c r="S221" s="2">
        <v>1</v>
      </c>
      <c r="T221" s="2">
        <v>0</v>
      </c>
    </row>
    <row r="222" spans="1:20" x14ac:dyDescent="0.25">
      <c r="A222" s="2" t="s">
        <v>99</v>
      </c>
      <c r="B222" s="1">
        <v>8504</v>
      </c>
      <c r="C222" s="1">
        <v>1</v>
      </c>
      <c r="D222" s="1">
        <v>47</v>
      </c>
      <c r="E222" s="3" t="s">
        <v>110</v>
      </c>
      <c r="F222" s="2" t="s">
        <v>111</v>
      </c>
      <c r="G222" s="17" t="s">
        <v>33</v>
      </c>
      <c r="H222" s="14">
        <v>32</v>
      </c>
      <c r="I222" s="14" t="s">
        <v>33</v>
      </c>
      <c r="J222" s="17" t="s">
        <v>34</v>
      </c>
      <c r="K222" s="14">
        <v>8</v>
      </c>
      <c r="L222" s="14" t="s">
        <v>35</v>
      </c>
      <c r="M222" s="17" t="s">
        <v>25</v>
      </c>
      <c r="N222" s="17" t="s">
        <v>38</v>
      </c>
      <c r="O222" s="17">
        <v>1</v>
      </c>
      <c r="P222" s="3">
        <v>0</v>
      </c>
      <c r="Q222" s="2">
        <v>0</v>
      </c>
      <c r="R222" s="2">
        <v>0</v>
      </c>
      <c r="S222" s="2">
        <v>0</v>
      </c>
      <c r="T222" s="2">
        <v>0</v>
      </c>
    </row>
    <row r="223" spans="1:20" x14ac:dyDescent="0.25">
      <c r="A223" s="2" t="s">
        <v>99</v>
      </c>
      <c r="B223" s="1">
        <v>8505</v>
      </c>
      <c r="C223" s="1">
        <v>1</v>
      </c>
      <c r="D223" s="1">
        <v>47</v>
      </c>
      <c r="E223" s="3" t="s">
        <v>110</v>
      </c>
      <c r="F223" s="2" t="s">
        <v>111</v>
      </c>
      <c r="G223" s="17" t="s">
        <v>33</v>
      </c>
      <c r="H223" s="14">
        <v>32</v>
      </c>
      <c r="I223" s="14" t="s">
        <v>33</v>
      </c>
      <c r="J223" s="17" t="s">
        <v>34</v>
      </c>
      <c r="K223" s="14">
        <v>8</v>
      </c>
      <c r="L223" s="14" t="s">
        <v>35</v>
      </c>
      <c r="M223" s="17" t="s">
        <v>25</v>
      </c>
      <c r="N223" s="17" t="s">
        <v>38</v>
      </c>
      <c r="O223" s="17">
        <v>1</v>
      </c>
      <c r="P223" s="3">
        <v>0</v>
      </c>
      <c r="Q223" s="2">
        <v>0</v>
      </c>
      <c r="R223" s="2">
        <v>0</v>
      </c>
      <c r="S223" s="2">
        <v>1</v>
      </c>
      <c r="T223" s="2">
        <v>0</v>
      </c>
    </row>
    <row r="224" spans="1:20" x14ac:dyDescent="0.25">
      <c r="A224" s="2" t="s">
        <v>99</v>
      </c>
      <c r="B224" s="1">
        <v>8506</v>
      </c>
      <c r="C224" s="1">
        <v>1</v>
      </c>
      <c r="D224" s="1">
        <v>47</v>
      </c>
      <c r="E224" s="3" t="s">
        <v>110</v>
      </c>
      <c r="F224" s="2" t="s">
        <v>111</v>
      </c>
      <c r="G224" s="17" t="s">
        <v>33</v>
      </c>
      <c r="H224" s="14">
        <v>32</v>
      </c>
      <c r="I224" s="14" t="s">
        <v>33</v>
      </c>
      <c r="J224" s="17" t="s">
        <v>34</v>
      </c>
      <c r="K224" s="14">
        <v>8</v>
      </c>
      <c r="L224" s="14" t="s">
        <v>35</v>
      </c>
      <c r="M224" s="17" t="s">
        <v>25</v>
      </c>
      <c r="N224" s="17" t="s">
        <v>38</v>
      </c>
      <c r="O224" s="17">
        <v>1</v>
      </c>
      <c r="P224" s="3">
        <v>0</v>
      </c>
      <c r="Q224" s="2">
        <v>0</v>
      </c>
      <c r="R224" s="2">
        <v>0</v>
      </c>
      <c r="S224" s="2">
        <v>1</v>
      </c>
      <c r="T224" s="2">
        <v>0</v>
      </c>
    </row>
    <row r="225" spans="1:20" x14ac:dyDescent="0.25">
      <c r="A225" s="2" t="s">
        <v>99</v>
      </c>
      <c r="B225" s="1">
        <v>8507</v>
      </c>
      <c r="C225" s="1">
        <v>1</v>
      </c>
      <c r="D225" s="1">
        <v>47</v>
      </c>
      <c r="E225" s="3" t="s">
        <v>110</v>
      </c>
      <c r="F225" s="2" t="s">
        <v>111</v>
      </c>
      <c r="G225" s="17" t="s">
        <v>33</v>
      </c>
      <c r="H225" s="14">
        <v>32</v>
      </c>
      <c r="I225" s="14" t="s">
        <v>33</v>
      </c>
      <c r="J225" s="17" t="s">
        <v>34</v>
      </c>
      <c r="K225" s="14">
        <v>8</v>
      </c>
      <c r="L225" s="14" t="s">
        <v>35</v>
      </c>
      <c r="M225" s="17" t="s">
        <v>25</v>
      </c>
      <c r="N225" s="17" t="s">
        <v>38</v>
      </c>
      <c r="O225" s="17">
        <v>1</v>
      </c>
      <c r="P225" s="3">
        <v>0</v>
      </c>
      <c r="Q225" s="2">
        <v>0</v>
      </c>
      <c r="R225" s="2">
        <v>0</v>
      </c>
      <c r="S225" s="2">
        <v>1</v>
      </c>
      <c r="T225" s="2">
        <v>0</v>
      </c>
    </row>
    <row r="226" spans="1:20" x14ac:dyDescent="0.25">
      <c r="A226" s="2" t="s">
        <v>99</v>
      </c>
      <c r="B226" s="1">
        <v>8508</v>
      </c>
      <c r="C226" s="1">
        <v>1</v>
      </c>
      <c r="D226" s="1">
        <v>47</v>
      </c>
      <c r="E226" s="3" t="s">
        <v>110</v>
      </c>
      <c r="F226" s="2" t="s">
        <v>111</v>
      </c>
      <c r="G226" s="17" t="s">
        <v>33</v>
      </c>
      <c r="H226" s="14">
        <v>32</v>
      </c>
      <c r="I226" s="14" t="s">
        <v>33</v>
      </c>
      <c r="J226" s="17" t="s">
        <v>34</v>
      </c>
      <c r="K226" s="14">
        <v>8</v>
      </c>
      <c r="L226" s="14" t="s">
        <v>35</v>
      </c>
      <c r="M226" s="17" t="s">
        <v>25</v>
      </c>
      <c r="N226" s="17" t="s">
        <v>38</v>
      </c>
      <c r="O226" s="17">
        <v>1</v>
      </c>
      <c r="P226" s="3">
        <v>0</v>
      </c>
      <c r="Q226" s="2">
        <v>0</v>
      </c>
      <c r="R226" s="2">
        <v>0</v>
      </c>
      <c r="S226" s="2">
        <v>1</v>
      </c>
      <c r="T226" s="2">
        <v>0</v>
      </c>
    </row>
    <row r="227" spans="1:20" x14ac:dyDescent="0.25">
      <c r="A227" s="2" t="s">
        <v>99</v>
      </c>
      <c r="B227" s="1">
        <v>8509</v>
      </c>
      <c r="C227" s="1">
        <v>1</v>
      </c>
      <c r="D227" s="1">
        <v>47</v>
      </c>
      <c r="E227" s="3" t="s">
        <v>110</v>
      </c>
      <c r="F227" s="2" t="s">
        <v>111</v>
      </c>
      <c r="G227" s="17" t="s">
        <v>33</v>
      </c>
      <c r="H227" s="14">
        <v>32</v>
      </c>
      <c r="I227" s="14" t="s">
        <v>33</v>
      </c>
      <c r="J227" s="17" t="s">
        <v>34</v>
      </c>
      <c r="K227" s="14">
        <v>8</v>
      </c>
      <c r="L227" s="14" t="s">
        <v>35</v>
      </c>
      <c r="M227" s="17" t="s">
        <v>25</v>
      </c>
      <c r="N227" s="17" t="s">
        <v>38</v>
      </c>
      <c r="O227" s="17">
        <v>1</v>
      </c>
      <c r="P227" s="3">
        <v>0</v>
      </c>
      <c r="Q227" s="2">
        <v>0</v>
      </c>
      <c r="R227" s="2">
        <v>0</v>
      </c>
      <c r="S227" s="2">
        <v>1</v>
      </c>
      <c r="T227" s="2">
        <v>0</v>
      </c>
    </row>
    <row r="228" spans="1:20" x14ac:dyDescent="0.25">
      <c r="A228" s="2" t="s">
        <v>100</v>
      </c>
      <c r="B228" s="1">
        <v>8510</v>
      </c>
      <c r="C228" s="1">
        <v>2</v>
      </c>
      <c r="D228" s="1">
        <v>47</v>
      </c>
      <c r="E228" s="3" t="s">
        <v>110</v>
      </c>
      <c r="F228" s="2" t="s">
        <v>111</v>
      </c>
      <c r="G228" s="17" t="s">
        <v>33</v>
      </c>
      <c r="H228" s="14" t="s">
        <v>33</v>
      </c>
      <c r="I228" s="14" t="s">
        <v>33</v>
      </c>
      <c r="J228" s="17" t="s">
        <v>34</v>
      </c>
      <c r="K228" s="14" t="s">
        <v>35</v>
      </c>
      <c r="L228" s="14" t="s">
        <v>35</v>
      </c>
      <c r="M228" s="17" t="s">
        <v>25</v>
      </c>
      <c r="N228" s="17" t="s">
        <v>26</v>
      </c>
      <c r="O228" s="17" t="s">
        <v>23</v>
      </c>
      <c r="P228" s="3">
        <v>0</v>
      </c>
      <c r="Q228" s="2">
        <v>0</v>
      </c>
      <c r="R228" s="2">
        <v>1</v>
      </c>
      <c r="S228" s="2">
        <v>0</v>
      </c>
      <c r="T228" s="2">
        <v>0</v>
      </c>
    </row>
    <row r="229" spans="1:20" x14ac:dyDescent="0.25">
      <c r="A229" s="2" t="s">
        <v>100</v>
      </c>
      <c r="B229" s="1">
        <v>8511</v>
      </c>
      <c r="C229" s="1">
        <v>2</v>
      </c>
      <c r="D229" s="1">
        <v>47</v>
      </c>
      <c r="E229" s="3" t="s">
        <v>110</v>
      </c>
      <c r="F229" s="2" t="s">
        <v>111</v>
      </c>
      <c r="G229" s="17" t="s">
        <v>33</v>
      </c>
      <c r="H229" s="14" t="s">
        <v>33</v>
      </c>
      <c r="I229" s="14" t="s">
        <v>33</v>
      </c>
      <c r="J229" s="17" t="s">
        <v>34</v>
      </c>
      <c r="K229" s="14" t="s">
        <v>35</v>
      </c>
      <c r="L229" s="14" t="s">
        <v>35</v>
      </c>
      <c r="M229" s="17" t="s">
        <v>25</v>
      </c>
      <c r="N229" s="17" t="s">
        <v>26</v>
      </c>
      <c r="O229" s="17" t="s">
        <v>23</v>
      </c>
      <c r="P229" s="3">
        <v>1</v>
      </c>
      <c r="Q229" s="2">
        <v>0</v>
      </c>
      <c r="R229" s="2">
        <v>0</v>
      </c>
      <c r="S229" s="2">
        <v>0</v>
      </c>
      <c r="T229" s="2">
        <v>0</v>
      </c>
    </row>
    <row r="230" spans="1:20" x14ac:dyDescent="0.25">
      <c r="A230" s="2" t="s">
        <v>100</v>
      </c>
      <c r="B230" s="1">
        <v>8512</v>
      </c>
      <c r="C230" s="1">
        <v>2</v>
      </c>
      <c r="D230" s="1">
        <v>47</v>
      </c>
      <c r="E230" s="3" t="s">
        <v>110</v>
      </c>
      <c r="F230" s="2" t="s">
        <v>111</v>
      </c>
      <c r="G230" s="17" t="s">
        <v>33</v>
      </c>
      <c r="H230" s="14" t="s">
        <v>33</v>
      </c>
      <c r="I230" s="14" t="s">
        <v>33</v>
      </c>
      <c r="J230" s="17" t="s">
        <v>34</v>
      </c>
      <c r="K230" s="14" t="s">
        <v>35</v>
      </c>
      <c r="L230" s="14" t="s">
        <v>35</v>
      </c>
      <c r="M230" s="17" t="s">
        <v>25</v>
      </c>
      <c r="N230" s="17" t="s">
        <v>26</v>
      </c>
      <c r="O230" s="17" t="s">
        <v>23</v>
      </c>
      <c r="P230" s="3">
        <v>0</v>
      </c>
      <c r="Q230" s="2">
        <v>0</v>
      </c>
      <c r="R230" s="2">
        <v>1</v>
      </c>
      <c r="S230" s="2">
        <v>0</v>
      </c>
      <c r="T230" s="2">
        <v>0</v>
      </c>
    </row>
    <row r="231" spans="1:20" x14ac:dyDescent="0.25">
      <c r="A231" s="2" t="s">
        <v>100</v>
      </c>
      <c r="B231" s="1">
        <v>8513</v>
      </c>
      <c r="C231" s="1">
        <v>2</v>
      </c>
      <c r="D231" s="1">
        <v>47</v>
      </c>
      <c r="E231" s="3" t="s">
        <v>110</v>
      </c>
      <c r="F231" s="2" t="s">
        <v>111</v>
      </c>
      <c r="G231" s="17" t="s">
        <v>33</v>
      </c>
      <c r="H231" s="14" t="s">
        <v>33</v>
      </c>
      <c r="I231" s="14" t="s">
        <v>33</v>
      </c>
      <c r="J231" s="17" t="s">
        <v>34</v>
      </c>
      <c r="K231" s="14" t="s">
        <v>35</v>
      </c>
      <c r="L231" s="14" t="s">
        <v>35</v>
      </c>
      <c r="M231" s="17" t="s">
        <v>25</v>
      </c>
      <c r="N231" s="17" t="s">
        <v>26</v>
      </c>
      <c r="O231" s="17" t="s">
        <v>23</v>
      </c>
      <c r="P231" s="3">
        <v>0</v>
      </c>
      <c r="Q231" s="2">
        <v>0</v>
      </c>
      <c r="R231" s="2">
        <v>1</v>
      </c>
      <c r="S231" s="2">
        <v>0</v>
      </c>
      <c r="T231" s="2">
        <v>0</v>
      </c>
    </row>
    <row r="232" spans="1:20" x14ac:dyDescent="0.25">
      <c r="A232" s="2" t="s">
        <v>100</v>
      </c>
      <c r="B232" s="1">
        <v>8514</v>
      </c>
      <c r="C232" s="1">
        <v>2</v>
      </c>
      <c r="D232" s="1">
        <v>47</v>
      </c>
      <c r="E232" s="3" t="s">
        <v>110</v>
      </c>
      <c r="F232" s="2" t="s">
        <v>111</v>
      </c>
      <c r="G232" s="17" t="s">
        <v>33</v>
      </c>
      <c r="H232" s="14" t="s">
        <v>33</v>
      </c>
      <c r="I232" s="14" t="s">
        <v>33</v>
      </c>
      <c r="J232" s="17" t="s">
        <v>34</v>
      </c>
      <c r="K232" s="14" t="s">
        <v>35</v>
      </c>
      <c r="L232" s="14" t="s">
        <v>35</v>
      </c>
      <c r="M232" s="17" t="s">
        <v>25</v>
      </c>
      <c r="N232" s="17" t="s">
        <v>26</v>
      </c>
      <c r="O232" s="17" t="s">
        <v>23</v>
      </c>
      <c r="P232" s="3">
        <v>0</v>
      </c>
      <c r="Q232" s="2">
        <v>0</v>
      </c>
      <c r="R232" s="2">
        <v>1</v>
      </c>
      <c r="S232" s="2">
        <v>0</v>
      </c>
      <c r="T232" s="2">
        <v>0</v>
      </c>
    </row>
    <row r="233" spans="1:20" x14ac:dyDescent="0.25">
      <c r="A233" s="2" t="s">
        <v>101</v>
      </c>
      <c r="B233" s="1">
        <v>8516</v>
      </c>
      <c r="C233" s="1">
        <v>3</v>
      </c>
      <c r="D233" s="1">
        <v>48</v>
      </c>
      <c r="E233" s="3" t="s">
        <v>110</v>
      </c>
      <c r="F233" s="2" t="s">
        <v>111</v>
      </c>
      <c r="G233" s="17" t="s">
        <v>24</v>
      </c>
      <c r="H233" s="14">
        <v>0.5</v>
      </c>
      <c r="I233" s="14">
        <v>4</v>
      </c>
      <c r="J233" s="17">
        <v>2</v>
      </c>
      <c r="K233" s="14" t="s">
        <v>24</v>
      </c>
      <c r="L233" s="14" t="s">
        <v>24</v>
      </c>
      <c r="M233" s="17" t="s">
        <v>25</v>
      </c>
      <c r="N233" s="17" t="s">
        <v>38</v>
      </c>
      <c r="O233" s="17" t="s">
        <v>73</v>
      </c>
      <c r="P233" s="3">
        <v>1</v>
      </c>
      <c r="Q233" s="2">
        <v>0</v>
      </c>
      <c r="R233" s="2">
        <v>0</v>
      </c>
      <c r="S233" s="2">
        <v>0</v>
      </c>
      <c r="T233" s="2">
        <v>0</v>
      </c>
    </row>
    <row r="234" spans="1:20" x14ac:dyDescent="0.25">
      <c r="A234" s="2" t="s">
        <v>101</v>
      </c>
      <c r="B234" s="1">
        <v>8519</v>
      </c>
      <c r="C234" s="1">
        <v>3</v>
      </c>
      <c r="D234" s="1">
        <v>48</v>
      </c>
      <c r="E234" s="3" t="s">
        <v>110</v>
      </c>
      <c r="F234" s="2" t="s">
        <v>111</v>
      </c>
      <c r="G234" s="17" t="s">
        <v>24</v>
      </c>
      <c r="H234" s="14">
        <v>0.5</v>
      </c>
      <c r="I234" s="14">
        <v>4</v>
      </c>
      <c r="J234" s="17">
        <v>2</v>
      </c>
      <c r="K234" s="14">
        <v>2</v>
      </c>
      <c r="L234" s="14" t="s">
        <v>24</v>
      </c>
      <c r="M234" s="17" t="s">
        <v>25</v>
      </c>
      <c r="N234" s="17" t="s">
        <v>38</v>
      </c>
      <c r="O234" s="17" t="s">
        <v>73</v>
      </c>
      <c r="P234" s="3">
        <v>1</v>
      </c>
      <c r="Q234" s="2">
        <v>0</v>
      </c>
      <c r="R234" s="2">
        <v>0</v>
      </c>
      <c r="S234" s="2">
        <v>0</v>
      </c>
      <c r="T234" s="2">
        <v>0</v>
      </c>
    </row>
    <row r="235" spans="1:20" x14ac:dyDescent="0.25">
      <c r="A235" s="2" t="s">
        <v>101</v>
      </c>
      <c r="B235" s="1">
        <v>8521</v>
      </c>
      <c r="C235" s="1">
        <v>3</v>
      </c>
      <c r="D235" s="1">
        <v>48</v>
      </c>
      <c r="E235" s="3" t="s">
        <v>110</v>
      </c>
      <c r="F235" s="2" t="s">
        <v>111</v>
      </c>
      <c r="G235" s="17" t="s">
        <v>24</v>
      </c>
      <c r="H235" s="14">
        <v>0.5</v>
      </c>
      <c r="I235" s="14">
        <v>4</v>
      </c>
      <c r="J235" s="17">
        <v>2</v>
      </c>
      <c r="K235" s="14" t="s">
        <v>24</v>
      </c>
      <c r="L235" s="14" t="s">
        <v>24</v>
      </c>
      <c r="M235" s="17" t="s">
        <v>25</v>
      </c>
      <c r="N235" s="17" t="s">
        <v>38</v>
      </c>
      <c r="O235" s="17" t="s">
        <v>73</v>
      </c>
      <c r="P235" s="3">
        <v>1</v>
      </c>
      <c r="Q235" s="2">
        <v>0</v>
      </c>
      <c r="R235" s="2">
        <v>0</v>
      </c>
      <c r="S235" s="2">
        <v>0</v>
      </c>
      <c r="T235" s="2">
        <v>0</v>
      </c>
    </row>
    <row r="236" spans="1:20" x14ac:dyDescent="0.25">
      <c r="A236" s="2" t="s">
        <v>101</v>
      </c>
      <c r="B236" s="1">
        <v>8523</v>
      </c>
      <c r="C236" s="1">
        <v>3</v>
      </c>
      <c r="D236" s="1">
        <v>48</v>
      </c>
      <c r="E236" s="3" t="s">
        <v>110</v>
      </c>
      <c r="F236" s="2" t="s">
        <v>111</v>
      </c>
      <c r="G236" s="17" t="s">
        <v>24</v>
      </c>
      <c r="H236" s="14">
        <v>0.5</v>
      </c>
      <c r="I236" s="14">
        <v>4</v>
      </c>
      <c r="J236" s="17">
        <v>2</v>
      </c>
      <c r="K236" s="14" t="s">
        <v>24</v>
      </c>
      <c r="L236" s="14">
        <v>1</v>
      </c>
      <c r="M236" s="17" t="s">
        <v>25</v>
      </c>
      <c r="N236" s="17" t="s">
        <v>38</v>
      </c>
      <c r="O236" s="17" t="s">
        <v>73</v>
      </c>
      <c r="P236" s="3">
        <v>1</v>
      </c>
      <c r="Q236" s="2">
        <v>0</v>
      </c>
      <c r="R236" s="2">
        <v>0</v>
      </c>
      <c r="S236" s="2">
        <v>0</v>
      </c>
      <c r="T236" s="2">
        <v>0</v>
      </c>
    </row>
    <row r="237" spans="1:20" x14ac:dyDescent="0.25">
      <c r="A237" s="2" t="s">
        <v>101</v>
      </c>
      <c r="B237" s="1">
        <v>8524</v>
      </c>
      <c r="C237" s="1">
        <v>3</v>
      </c>
      <c r="D237" s="1">
        <v>48</v>
      </c>
      <c r="E237" s="3" t="s">
        <v>110</v>
      </c>
      <c r="F237" s="2" t="s">
        <v>111</v>
      </c>
      <c r="G237" s="17" t="s">
        <v>33</v>
      </c>
      <c r="H237" s="14">
        <v>2</v>
      </c>
      <c r="I237" s="14" t="s">
        <v>33</v>
      </c>
      <c r="J237" s="17">
        <v>1</v>
      </c>
      <c r="K237" s="14">
        <v>2</v>
      </c>
      <c r="L237" s="14">
        <v>0.5</v>
      </c>
      <c r="M237" s="17" t="s">
        <v>25</v>
      </c>
      <c r="N237" s="17" t="s">
        <v>38</v>
      </c>
      <c r="O237" s="17" t="s">
        <v>73</v>
      </c>
      <c r="P237" s="3">
        <v>1</v>
      </c>
      <c r="Q237" s="2">
        <v>0</v>
      </c>
      <c r="R237" s="2">
        <v>0</v>
      </c>
      <c r="S237" s="2">
        <v>0</v>
      </c>
      <c r="T237" s="2">
        <v>0</v>
      </c>
    </row>
    <row r="238" spans="1:20" x14ac:dyDescent="0.25">
      <c r="A238" s="2" t="s">
        <v>102</v>
      </c>
      <c r="B238" s="1">
        <v>8525</v>
      </c>
      <c r="C238" s="1">
        <v>4</v>
      </c>
      <c r="D238" s="1">
        <v>48</v>
      </c>
      <c r="E238" s="3" t="s">
        <v>110</v>
      </c>
      <c r="F238" s="2" t="s">
        <v>111</v>
      </c>
      <c r="G238" s="17">
        <v>2</v>
      </c>
      <c r="H238" s="14">
        <v>0.25</v>
      </c>
      <c r="I238" s="14">
        <v>4</v>
      </c>
      <c r="J238" s="17">
        <v>2</v>
      </c>
      <c r="K238" s="14">
        <v>2</v>
      </c>
      <c r="L238" s="14">
        <v>4</v>
      </c>
      <c r="M238" s="17" t="s">
        <v>25</v>
      </c>
      <c r="N238" s="17" t="s">
        <v>38</v>
      </c>
      <c r="O238" s="17" t="s">
        <v>73</v>
      </c>
      <c r="P238" s="3">
        <v>1</v>
      </c>
      <c r="Q238" s="2">
        <v>0</v>
      </c>
      <c r="R238" s="2">
        <v>0</v>
      </c>
      <c r="S238" s="2">
        <v>0</v>
      </c>
      <c r="T238" s="2">
        <v>0</v>
      </c>
    </row>
    <row r="239" spans="1:20" x14ac:dyDescent="0.25">
      <c r="A239" s="2" t="s">
        <v>102</v>
      </c>
      <c r="B239" s="1">
        <v>8526</v>
      </c>
      <c r="C239" s="1">
        <v>4</v>
      </c>
      <c r="D239" s="1">
        <v>48</v>
      </c>
      <c r="E239" s="3" t="s">
        <v>110</v>
      </c>
      <c r="F239" s="2" t="s">
        <v>111</v>
      </c>
      <c r="G239" s="17">
        <v>2</v>
      </c>
      <c r="H239" s="14">
        <v>0.25</v>
      </c>
      <c r="I239" s="14">
        <v>4</v>
      </c>
      <c r="J239" s="17">
        <v>2</v>
      </c>
      <c r="K239" s="14">
        <v>2</v>
      </c>
      <c r="L239" s="14">
        <v>4</v>
      </c>
      <c r="M239" s="17" t="s">
        <v>25</v>
      </c>
      <c r="N239" s="17" t="s">
        <v>38</v>
      </c>
      <c r="O239" s="17" t="s">
        <v>73</v>
      </c>
      <c r="P239" s="3">
        <v>1</v>
      </c>
      <c r="Q239" s="2">
        <v>0</v>
      </c>
      <c r="R239" s="2">
        <v>0</v>
      </c>
      <c r="S239" s="2">
        <v>0</v>
      </c>
      <c r="T239" s="2">
        <v>0</v>
      </c>
    </row>
    <row r="240" spans="1:20" x14ac:dyDescent="0.25">
      <c r="A240" s="2" t="s">
        <v>102</v>
      </c>
      <c r="B240" s="1">
        <v>8527</v>
      </c>
      <c r="C240" s="1">
        <v>4</v>
      </c>
      <c r="D240" s="1">
        <v>48</v>
      </c>
      <c r="E240" s="3" t="s">
        <v>110</v>
      </c>
      <c r="F240" s="2" t="s">
        <v>111</v>
      </c>
      <c r="G240" s="17">
        <v>2</v>
      </c>
      <c r="H240" s="14">
        <v>0.25</v>
      </c>
      <c r="I240" s="14">
        <v>4</v>
      </c>
      <c r="J240" s="17">
        <v>2</v>
      </c>
      <c r="K240" s="14">
        <v>2</v>
      </c>
      <c r="L240" s="14">
        <v>2</v>
      </c>
      <c r="M240" s="17" t="s">
        <v>25</v>
      </c>
      <c r="N240" s="17" t="s">
        <v>38</v>
      </c>
      <c r="O240" s="17" t="s">
        <v>73</v>
      </c>
      <c r="P240" s="3">
        <v>1</v>
      </c>
      <c r="Q240" s="2">
        <v>0</v>
      </c>
      <c r="R240" s="2">
        <v>0</v>
      </c>
      <c r="S240" s="2">
        <v>0</v>
      </c>
      <c r="T240" s="2">
        <v>0</v>
      </c>
    </row>
    <row r="241" spans="1:20" x14ac:dyDescent="0.25">
      <c r="A241" s="2" t="s">
        <v>102</v>
      </c>
      <c r="B241" s="1">
        <v>8528</v>
      </c>
      <c r="C241" s="1">
        <v>4</v>
      </c>
      <c r="D241" s="1">
        <v>48</v>
      </c>
      <c r="E241" s="3" t="s">
        <v>110</v>
      </c>
      <c r="F241" s="2" t="s">
        <v>111</v>
      </c>
      <c r="G241" s="17" t="s">
        <v>33</v>
      </c>
      <c r="H241" s="14" t="s">
        <v>33</v>
      </c>
      <c r="I241" s="14" t="s">
        <v>33</v>
      </c>
      <c r="J241" s="17" t="s">
        <v>34</v>
      </c>
      <c r="K241" s="14" t="s">
        <v>35</v>
      </c>
      <c r="L241" s="14" t="s">
        <v>35</v>
      </c>
      <c r="M241" s="17" t="s">
        <v>25</v>
      </c>
      <c r="N241" s="17" t="s">
        <v>26</v>
      </c>
      <c r="O241" s="17" t="s">
        <v>23</v>
      </c>
      <c r="P241" s="3">
        <v>1</v>
      </c>
      <c r="Q241" s="2">
        <v>0</v>
      </c>
      <c r="R241" s="2">
        <v>1</v>
      </c>
      <c r="S241" s="2">
        <v>0</v>
      </c>
      <c r="T241" s="2">
        <v>0</v>
      </c>
    </row>
    <row r="242" spans="1:20" x14ac:dyDescent="0.25">
      <c r="A242" s="2" t="s">
        <v>102</v>
      </c>
      <c r="B242" s="1">
        <v>8529</v>
      </c>
      <c r="C242" s="1">
        <v>4</v>
      </c>
      <c r="D242" s="1">
        <v>48</v>
      </c>
      <c r="E242" s="3" t="s">
        <v>110</v>
      </c>
      <c r="F242" s="2" t="s">
        <v>111</v>
      </c>
      <c r="G242" s="17" t="s">
        <v>33</v>
      </c>
      <c r="H242" s="14" t="s">
        <v>33</v>
      </c>
      <c r="I242" s="14" t="s">
        <v>33</v>
      </c>
      <c r="J242" s="17" t="s">
        <v>34</v>
      </c>
      <c r="K242" s="14" t="s">
        <v>35</v>
      </c>
      <c r="L242" s="14" t="s">
        <v>35</v>
      </c>
      <c r="M242" s="17" t="s">
        <v>25</v>
      </c>
      <c r="N242" s="17" t="s">
        <v>26</v>
      </c>
      <c r="O242" s="17" t="s">
        <v>23</v>
      </c>
      <c r="P242" s="3">
        <v>1</v>
      </c>
      <c r="Q242" s="2">
        <v>0</v>
      </c>
      <c r="R242" s="2">
        <v>1</v>
      </c>
      <c r="S242" s="2">
        <v>0</v>
      </c>
      <c r="T242" s="2">
        <v>0</v>
      </c>
    </row>
    <row r="243" spans="1:20" x14ac:dyDescent="0.25">
      <c r="A243" s="2" t="s">
        <v>102</v>
      </c>
      <c r="B243" s="1">
        <v>8530</v>
      </c>
      <c r="C243" s="1">
        <v>4</v>
      </c>
      <c r="D243" s="1">
        <v>48</v>
      </c>
      <c r="E243" s="3" t="s">
        <v>110</v>
      </c>
      <c r="F243" s="2" t="s">
        <v>111</v>
      </c>
      <c r="G243" s="17">
        <v>2</v>
      </c>
      <c r="H243" s="14">
        <v>0.25</v>
      </c>
      <c r="I243" s="14">
        <v>4</v>
      </c>
      <c r="J243" s="17">
        <v>2</v>
      </c>
      <c r="K243" s="14">
        <v>4</v>
      </c>
      <c r="L243" s="14">
        <v>8</v>
      </c>
      <c r="M243" s="17" t="s">
        <v>25</v>
      </c>
      <c r="N243" s="17" t="s">
        <v>38</v>
      </c>
      <c r="O243" s="17" t="s">
        <v>73</v>
      </c>
      <c r="P243" s="3">
        <v>1</v>
      </c>
      <c r="Q243" s="2">
        <v>0</v>
      </c>
      <c r="R243" s="2">
        <v>0</v>
      </c>
      <c r="S243" s="2">
        <v>0</v>
      </c>
      <c r="T243" s="2">
        <v>0</v>
      </c>
    </row>
    <row r="244" spans="1:20" x14ac:dyDescent="0.25">
      <c r="A244" s="2" t="s">
        <v>102</v>
      </c>
      <c r="B244" s="1">
        <v>8531</v>
      </c>
      <c r="C244" s="1">
        <v>4</v>
      </c>
      <c r="D244" s="1">
        <v>48</v>
      </c>
      <c r="E244" s="3" t="s">
        <v>110</v>
      </c>
      <c r="F244" s="2" t="s">
        <v>111</v>
      </c>
      <c r="G244" s="17">
        <v>2</v>
      </c>
      <c r="H244" s="14">
        <v>0.25</v>
      </c>
      <c r="I244" s="14">
        <v>4</v>
      </c>
      <c r="J244" s="17">
        <v>2</v>
      </c>
      <c r="K244" s="14">
        <v>2</v>
      </c>
      <c r="L244" s="14">
        <v>4</v>
      </c>
      <c r="M244" s="17" t="s">
        <v>25</v>
      </c>
      <c r="N244" s="17" t="s">
        <v>38</v>
      </c>
      <c r="O244" s="17" t="s">
        <v>73</v>
      </c>
      <c r="P244" s="3">
        <v>1</v>
      </c>
      <c r="Q244" s="2">
        <v>0</v>
      </c>
      <c r="R244" s="2">
        <v>0</v>
      </c>
      <c r="S244" s="2">
        <v>0</v>
      </c>
      <c r="T244" s="2">
        <v>0</v>
      </c>
    </row>
    <row r="245" spans="1:20" x14ac:dyDescent="0.25">
      <c r="A245" s="2" t="s">
        <v>103</v>
      </c>
      <c r="B245" s="1">
        <v>8532</v>
      </c>
      <c r="C245" s="1">
        <v>1</v>
      </c>
      <c r="D245" s="1">
        <v>48</v>
      </c>
      <c r="E245" s="3" t="s">
        <v>110</v>
      </c>
      <c r="F245" s="2" t="s">
        <v>111</v>
      </c>
      <c r="G245" s="17" t="s">
        <v>33</v>
      </c>
      <c r="H245" s="14">
        <v>32</v>
      </c>
      <c r="I245" s="14" t="s">
        <v>33</v>
      </c>
      <c r="J245" s="17" t="s">
        <v>34</v>
      </c>
      <c r="K245" s="14">
        <v>8</v>
      </c>
      <c r="L245" s="14" t="s">
        <v>35</v>
      </c>
      <c r="M245" s="17" t="s">
        <v>25</v>
      </c>
      <c r="N245" s="17" t="s">
        <v>38</v>
      </c>
      <c r="O245" s="17">
        <v>1</v>
      </c>
      <c r="P245" s="3">
        <v>0</v>
      </c>
      <c r="Q245" s="2">
        <v>0</v>
      </c>
      <c r="R245" s="2">
        <v>0</v>
      </c>
      <c r="S245" s="2">
        <v>1</v>
      </c>
      <c r="T245" s="2">
        <v>0</v>
      </c>
    </row>
    <row r="246" spans="1:20" x14ac:dyDescent="0.25">
      <c r="A246" s="2" t="s">
        <v>103</v>
      </c>
      <c r="B246" s="1">
        <v>8533</v>
      </c>
      <c r="C246" s="1">
        <v>1</v>
      </c>
      <c r="D246" s="1">
        <v>48</v>
      </c>
      <c r="E246" s="3" t="s">
        <v>110</v>
      </c>
      <c r="F246" s="2" t="s">
        <v>111</v>
      </c>
      <c r="G246" s="17" t="s">
        <v>33</v>
      </c>
      <c r="H246" s="14">
        <v>32</v>
      </c>
      <c r="I246" s="14" t="s">
        <v>33</v>
      </c>
      <c r="J246" s="17" t="s">
        <v>34</v>
      </c>
      <c r="K246" s="14">
        <v>8</v>
      </c>
      <c r="L246" s="14" t="s">
        <v>35</v>
      </c>
      <c r="M246" s="17" t="s">
        <v>25</v>
      </c>
      <c r="N246" s="17" t="s">
        <v>38</v>
      </c>
      <c r="O246" s="17">
        <v>1</v>
      </c>
      <c r="P246" s="3">
        <v>0</v>
      </c>
      <c r="Q246" s="2">
        <v>0</v>
      </c>
      <c r="R246" s="2">
        <v>0</v>
      </c>
      <c r="S246" s="2">
        <v>1</v>
      </c>
      <c r="T246" s="2">
        <v>0</v>
      </c>
    </row>
    <row r="247" spans="1:20" x14ac:dyDescent="0.25">
      <c r="A247" s="2" t="s">
        <v>103</v>
      </c>
      <c r="B247" s="1">
        <v>8534</v>
      </c>
      <c r="C247" s="1">
        <v>1</v>
      </c>
      <c r="D247" s="1">
        <v>48</v>
      </c>
      <c r="E247" s="3" t="s">
        <v>111</v>
      </c>
      <c r="F247" s="2" t="s">
        <v>111</v>
      </c>
      <c r="G247" s="17" t="s">
        <v>33</v>
      </c>
      <c r="H247" s="14">
        <v>32</v>
      </c>
      <c r="I247" s="14" t="s">
        <v>33</v>
      </c>
      <c r="J247" s="17" t="s">
        <v>34</v>
      </c>
      <c r="K247" s="14">
        <v>8</v>
      </c>
      <c r="L247" s="14" t="s">
        <v>35</v>
      </c>
      <c r="M247" s="17" t="s">
        <v>25</v>
      </c>
      <c r="N247" s="17" t="s">
        <v>38</v>
      </c>
      <c r="O247" s="17">
        <v>1</v>
      </c>
      <c r="P247" s="3">
        <v>0</v>
      </c>
      <c r="Q247" s="2">
        <v>0</v>
      </c>
      <c r="R247" s="2">
        <v>0</v>
      </c>
      <c r="S247" s="2">
        <v>1</v>
      </c>
      <c r="T247" s="2">
        <v>0</v>
      </c>
    </row>
    <row r="248" spans="1:20" x14ac:dyDescent="0.25">
      <c r="A248" s="2" t="s">
        <v>103</v>
      </c>
      <c r="B248" s="1">
        <v>8535</v>
      </c>
      <c r="C248" s="1">
        <v>1</v>
      </c>
      <c r="D248" s="1">
        <v>48</v>
      </c>
      <c r="E248" s="3" t="s">
        <v>111</v>
      </c>
      <c r="F248" s="2" t="s">
        <v>111</v>
      </c>
      <c r="G248" s="17" t="s">
        <v>33</v>
      </c>
      <c r="H248" s="14">
        <v>32</v>
      </c>
      <c r="I248" s="14" t="s">
        <v>33</v>
      </c>
      <c r="J248" s="17" t="s">
        <v>34</v>
      </c>
      <c r="K248" s="14">
        <v>8</v>
      </c>
      <c r="L248" s="14" t="s">
        <v>35</v>
      </c>
      <c r="M248" s="17" t="s">
        <v>25</v>
      </c>
      <c r="N248" s="17" t="s">
        <v>38</v>
      </c>
      <c r="O248" s="17">
        <v>1</v>
      </c>
      <c r="P248" s="3">
        <v>0</v>
      </c>
      <c r="Q248" s="2">
        <v>0</v>
      </c>
      <c r="R248" s="2">
        <v>0</v>
      </c>
      <c r="S248" s="2">
        <v>1</v>
      </c>
      <c r="T248" s="2">
        <v>0</v>
      </c>
    </row>
    <row r="249" spans="1:20" x14ac:dyDescent="0.25">
      <c r="A249" s="2" t="s">
        <v>103</v>
      </c>
      <c r="B249" s="1">
        <v>8536</v>
      </c>
      <c r="C249" s="1">
        <v>1</v>
      </c>
      <c r="D249" s="1">
        <v>48</v>
      </c>
      <c r="E249" s="3" t="s">
        <v>110</v>
      </c>
      <c r="F249" s="2" t="s">
        <v>111</v>
      </c>
      <c r="G249" s="17" t="s">
        <v>33</v>
      </c>
      <c r="H249" s="14">
        <v>32</v>
      </c>
      <c r="I249" s="14" t="s">
        <v>33</v>
      </c>
      <c r="J249" s="17" t="s">
        <v>34</v>
      </c>
      <c r="K249" s="14">
        <v>8</v>
      </c>
      <c r="L249" s="14" t="s">
        <v>35</v>
      </c>
      <c r="M249" s="17" t="s">
        <v>25</v>
      </c>
      <c r="N249" s="17" t="s">
        <v>38</v>
      </c>
      <c r="O249" s="17">
        <v>1</v>
      </c>
      <c r="P249" s="3">
        <v>0</v>
      </c>
      <c r="Q249" s="2">
        <v>0</v>
      </c>
      <c r="R249" s="2">
        <v>0</v>
      </c>
      <c r="S249" s="2">
        <v>1</v>
      </c>
      <c r="T249" s="2">
        <v>0</v>
      </c>
    </row>
    <row r="250" spans="1:20" x14ac:dyDescent="0.25">
      <c r="A250" s="2" t="s">
        <v>103</v>
      </c>
      <c r="B250" s="1">
        <v>8537</v>
      </c>
      <c r="C250" s="1">
        <v>1</v>
      </c>
      <c r="D250" s="1">
        <v>48</v>
      </c>
      <c r="E250" s="3" t="s">
        <v>110</v>
      </c>
      <c r="F250" s="2" t="s">
        <v>111</v>
      </c>
      <c r="G250" s="17" t="s">
        <v>33</v>
      </c>
      <c r="H250" s="14" t="s">
        <v>33</v>
      </c>
      <c r="I250" s="14" t="s">
        <v>33</v>
      </c>
      <c r="J250" s="17" t="s">
        <v>34</v>
      </c>
      <c r="K250" s="14">
        <v>8</v>
      </c>
      <c r="L250" s="14" t="s">
        <v>35</v>
      </c>
      <c r="M250" s="17" t="s">
        <v>25</v>
      </c>
      <c r="N250" s="17" t="s">
        <v>38</v>
      </c>
      <c r="O250" s="17">
        <v>1</v>
      </c>
      <c r="P250" s="3">
        <v>0</v>
      </c>
      <c r="Q250" s="2">
        <v>0</v>
      </c>
      <c r="R250" s="2">
        <v>0</v>
      </c>
      <c r="S250" s="2">
        <v>1</v>
      </c>
      <c r="T250" s="2">
        <v>0</v>
      </c>
    </row>
    <row r="251" spans="1:20" x14ac:dyDescent="0.25">
      <c r="A251" s="2" t="s">
        <v>103</v>
      </c>
      <c r="B251" s="1">
        <v>8538</v>
      </c>
      <c r="C251" s="1">
        <v>1</v>
      </c>
      <c r="D251" s="1">
        <v>48</v>
      </c>
      <c r="E251" s="3" t="s">
        <v>111</v>
      </c>
      <c r="F251" s="2" t="s">
        <v>111</v>
      </c>
      <c r="G251" s="17" t="s">
        <v>33</v>
      </c>
      <c r="H251" s="14">
        <v>32</v>
      </c>
      <c r="I251" s="14" t="s">
        <v>33</v>
      </c>
      <c r="J251" s="17" t="s">
        <v>34</v>
      </c>
      <c r="K251" s="14">
        <v>8</v>
      </c>
      <c r="L251" s="14" t="s">
        <v>35</v>
      </c>
      <c r="M251" s="17" t="s">
        <v>25</v>
      </c>
      <c r="N251" s="17" t="s">
        <v>38</v>
      </c>
      <c r="O251" s="17">
        <v>1</v>
      </c>
      <c r="P251" s="3">
        <v>0</v>
      </c>
      <c r="Q251" s="2">
        <v>0</v>
      </c>
      <c r="R251" s="2">
        <v>0</v>
      </c>
      <c r="S251" s="2">
        <v>1</v>
      </c>
      <c r="T251" s="2">
        <v>0</v>
      </c>
    </row>
    <row r="252" spans="1:20" x14ac:dyDescent="0.25">
      <c r="A252" s="2" t="s">
        <v>103</v>
      </c>
      <c r="B252" s="1">
        <v>8539</v>
      </c>
      <c r="C252" s="1">
        <v>1</v>
      </c>
      <c r="D252" s="1">
        <v>48</v>
      </c>
      <c r="E252" s="3" t="s">
        <v>110</v>
      </c>
      <c r="F252" s="2" t="s">
        <v>111</v>
      </c>
      <c r="G252" s="17" t="s">
        <v>33</v>
      </c>
      <c r="H252" s="14">
        <v>32</v>
      </c>
      <c r="I252" s="14" t="s">
        <v>33</v>
      </c>
      <c r="J252" s="17" t="s">
        <v>34</v>
      </c>
      <c r="K252" s="14">
        <v>8</v>
      </c>
      <c r="L252" s="14" t="s">
        <v>35</v>
      </c>
      <c r="M252" s="17" t="s">
        <v>25</v>
      </c>
      <c r="N252" s="17" t="s">
        <v>38</v>
      </c>
      <c r="O252" s="17">
        <v>1</v>
      </c>
      <c r="P252" s="3">
        <v>0</v>
      </c>
      <c r="Q252" s="2">
        <v>0</v>
      </c>
      <c r="R252" s="2">
        <v>0</v>
      </c>
      <c r="S252" s="2">
        <v>1</v>
      </c>
      <c r="T252" s="2">
        <v>0</v>
      </c>
    </row>
    <row r="253" spans="1:20" x14ac:dyDescent="0.25">
      <c r="A253" s="2" t="s">
        <v>103</v>
      </c>
      <c r="B253" s="1">
        <v>8540</v>
      </c>
      <c r="C253" s="1">
        <v>1</v>
      </c>
      <c r="D253" s="1">
        <v>48</v>
      </c>
      <c r="E253" s="3" t="s">
        <v>111</v>
      </c>
      <c r="F253" s="2" t="s">
        <v>111</v>
      </c>
      <c r="G253" s="17" t="s">
        <v>33</v>
      </c>
      <c r="H253" s="14">
        <v>32</v>
      </c>
      <c r="I253" s="14" t="s">
        <v>33</v>
      </c>
      <c r="J253" s="17" t="s">
        <v>34</v>
      </c>
      <c r="K253" s="14">
        <v>8</v>
      </c>
      <c r="L253" s="14" t="s">
        <v>35</v>
      </c>
      <c r="M253" s="17" t="s">
        <v>25</v>
      </c>
      <c r="N253" s="17" t="s">
        <v>38</v>
      </c>
      <c r="O253" s="17">
        <v>1</v>
      </c>
      <c r="P253" s="3">
        <v>0</v>
      </c>
      <c r="Q253" s="2">
        <v>0</v>
      </c>
      <c r="R253" s="2">
        <v>0</v>
      </c>
      <c r="S253" s="2">
        <v>1</v>
      </c>
      <c r="T253" s="2">
        <v>0</v>
      </c>
    </row>
    <row r="254" spans="1:20" x14ac:dyDescent="0.25">
      <c r="A254" s="2" t="s">
        <v>103</v>
      </c>
      <c r="B254" s="1">
        <v>8541</v>
      </c>
      <c r="C254" s="1">
        <v>1</v>
      </c>
      <c r="D254" s="1">
        <v>48</v>
      </c>
      <c r="E254" s="3" t="s">
        <v>110</v>
      </c>
      <c r="F254" s="2" t="s">
        <v>111</v>
      </c>
      <c r="G254" s="17">
        <v>16</v>
      </c>
      <c r="H254" s="14">
        <v>4</v>
      </c>
      <c r="I254" s="14">
        <v>16</v>
      </c>
      <c r="J254" s="17">
        <v>2</v>
      </c>
      <c r="K254" s="14">
        <v>2</v>
      </c>
      <c r="L254" s="14">
        <v>1</v>
      </c>
      <c r="M254" s="17" t="s">
        <v>25</v>
      </c>
      <c r="N254" s="17" t="s">
        <v>26</v>
      </c>
      <c r="O254" s="17">
        <v>1</v>
      </c>
      <c r="P254" s="3">
        <v>1</v>
      </c>
      <c r="Q254" s="2">
        <v>0</v>
      </c>
      <c r="R254" s="2">
        <v>0</v>
      </c>
      <c r="S254" s="2">
        <v>0</v>
      </c>
      <c r="T254" s="2">
        <v>0</v>
      </c>
    </row>
    <row r="255" spans="1:20" x14ac:dyDescent="0.25">
      <c r="A255" s="2" t="s">
        <v>104</v>
      </c>
      <c r="B255" s="1">
        <v>8543</v>
      </c>
      <c r="C255" s="1">
        <v>2</v>
      </c>
      <c r="D255" s="1">
        <v>48</v>
      </c>
      <c r="E255" s="3" t="s">
        <v>110</v>
      </c>
      <c r="F255" s="2" t="s">
        <v>111</v>
      </c>
      <c r="G255" s="17" t="s">
        <v>33</v>
      </c>
      <c r="H255" s="14" t="s">
        <v>33</v>
      </c>
      <c r="I255" s="14" t="s">
        <v>33</v>
      </c>
      <c r="J255" s="17" t="s">
        <v>34</v>
      </c>
      <c r="K255" s="14" t="s">
        <v>35</v>
      </c>
      <c r="L255" s="14" t="s">
        <v>35</v>
      </c>
      <c r="M255" s="17" t="s">
        <v>25</v>
      </c>
      <c r="N255" s="17" t="s">
        <v>26</v>
      </c>
      <c r="O255" s="17" t="s">
        <v>23</v>
      </c>
      <c r="P255" s="3">
        <v>0</v>
      </c>
      <c r="Q255" s="2">
        <v>0</v>
      </c>
      <c r="R255" s="2">
        <v>1</v>
      </c>
      <c r="S255" s="2">
        <v>0</v>
      </c>
      <c r="T255" s="2">
        <v>0</v>
      </c>
    </row>
    <row r="256" spans="1:20" x14ac:dyDescent="0.25">
      <c r="A256" s="2" t="s">
        <v>104</v>
      </c>
      <c r="B256" s="1">
        <v>8546</v>
      </c>
      <c r="C256" s="1">
        <v>2</v>
      </c>
      <c r="D256" s="1">
        <v>48</v>
      </c>
      <c r="E256" s="3" t="s">
        <v>110</v>
      </c>
      <c r="F256" s="2" t="s">
        <v>111</v>
      </c>
      <c r="G256" s="17" t="s">
        <v>33</v>
      </c>
      <c r="H256" s="14" t="s">
        <v>33</v>
      </c>
      <c r="I256" s="14" t="s">
        <v>33</v>
      </c>
      <c r="J256" s="17" t="s">
        <v>34</v>
      </c>
      <c r="K256" s="14" t="s">
        <v>35</v>
      </c>
      <c r="L256" s="14" t="s">
        <v>35</v>
      </c>
      <c r="M256" s="17" t="s">
        <v>25</v>
      </c>
      <c r="N256" s="17" t="s">
        <v>26</v>
      </c>
      <c r="O256" s="17" t="s">
        <v>23</v>
      </c>
      <c r="P256" s="3">
        <v>0</v>
      </c>
      <c r="Q256" s="2">
        <v>0</v>
      </c>
      <c r="R256" s="2">
        <v>1</v>
      </c>
      <c r="S256" s="2">
        <v>0</v>
      </c>
      <c r="T256" s="2">
        <v>0</v>
      </c>
    </row>
    <row r="257" spans="1:20" x14ac:dyDescent="0.25">
      <c r="A257" s="2" t="s">
        <v>104</v>
      </c>
      <c r="B257" s="1">
        <v>8547</v>
      </c>
      <c r="C257" s="1">
        <v>2</v>
      </c>
      <c r="D257" s="1">
        <v>48</v>
      </c>
      <c r="E257" s="3" t="s">
        <v>110</v>
      </c>
      <c r="F257" s="2" t="s">
        <v>111</v>
      </c>
      <c r="G257" s="17" t="s">
        <v>33</v>
      </c>
      <c r="H257" s="14" t="s">
        <v>33</v>
      </c>
      <c r="I257" s="14" t="s">
        <v>33</v>
      </c>
      <c r="J257" s="17" t="s">
        <v>34</v>
      </c>
      <c r="K257" s="14" t="s">
        <v>35</v>
      </c>
      <c r="L257" s="14" t="s">
        <v>35</v>
      </c>
      <c r="M257" s="17" t="s">
        <v>35</v>
      </c>
      <c r="N257" s="17" t="s">
        <v>26</v>
      </c>
      <c r="O257" s="17" t="s">
        <v>23</v>
      </c>
      <c r="P257" s="3">
        <v>0</v>
      </c>
      <c r="Q257" s="2">
        <v>0</v>
      </c>
      <c r="R257" s="2">
        <v>1</v>
      </c>
      <c r="S257" s="2">
        <v>0</v>
      </c>
      <c r="T257" s="2">
        <v>0</v>
      </c>
    </row>
    <row r="258" spans="1:20" x14ac:dyDescent="0.25">
      <c r="A258" s="2" t="s">
        <v>104</v>
      </c>
      <c r="B258" s="1">
        <v>8548</v>
      </c>
      <c r="C258" s="1">
        <v>2</v>
      </c>
      <c r="D258" s="1">
        <v>48</v>
      </c>
      <c r="E258" s="3" t="s">
        <v>110</v>
      </c>
      <c r="F258" s="2" t="s">
        <v>111</v>
      </c>
      <c r="G258" s="17" t="s">
        <v>33</v>
      </c>
      <c r="H258" s="14" t="s">
        <v>33</v>
      </c>
      <c r="I258" s="14" t="s">
        <v>33</v>
      </c>
      <c r="J258" s="17" t="s">
        <v>34</v>
      </c>
      <c r="K258" s="14" t="s">
        <v>35</v>
      </c>
      <c r="L258" s="14" t="s">
        <v>35</v>
      </c>
      <c r="M258" s="17" t="s">
        <v>35</v>
      </c>
      <c r="N258" s="17" t="s">
        <v>26</v>
      </c>
      <c r="O258" s="17" t="s">
        <v>23</v>
      </c>
      <c r="P258" s="3">
        <v>0</v>
      </c>
      <c r="Q258" s="2">
        <v>0</v>
      </c>
      <c r="R258" s="2">
        <v>1</v>
      </c>
      <c r="S258" s="2">
        <v>0</v>
      </c>
      <c r="T258" s="2">
        <v>0</v>
      </c>
    </row>
    <row r="259" spans="1:20" x14ac:dyDescent="0.25">
      <c r="A259" s="2" t="s">
        <v>104</v>
      </c>
      <c r="B259" s="1">
        <v>8549</v>
      </c>
      <c r="C259" s="1">
        <v>2</v>
      </c>
      <c r="D259" s="1">
        <v>48</v>
      </c>
      <c r="E259" s="3" t="s">
        <v>110</v>
      </c>
      <c r="F259" s="2" t="s">
        <v>111</v>
      </c>
      <c r="G259" s="17" t="s">
        <v>33</v>
      </c>
      <c r="H259" s="14" t="s">
        <v>33</v>
      </c>
      <c r="I259" s="14" t="s">
        <v>33</v>
      </c>
      <c r="J259" s="17" t="s">
        <v>34</v>
      </c>
      <c r="K259" s="14" t="s">
        <v>35</v>
      </c>
      <c r="L259" s="14" t="s">
        <v>35</v>
      </c>
      <c r="M259" s="17" t="s">
        <v>35</v>
      </c>
      <c r="N259" s="17">
        <v>160</v>
      </c>
      <c r="O259" s="17" t="s">
        <v>23</v>
      </c>
      <c r="P259" s="3">
        <v>1</v>
      </c>
      <c r="Q259" s="2">
        <v>0</v>
      </c>
      <c r="R259" s="2">
        <v>1</v>
      </c>
      <c r="S259" s="2">
        <v>0</v>
      </c>
      <c r="T259" s="2">
        <v>0</v>
      </c>
    </row>
    <row r="260" spans="1:20" x14ac:dyDescent="0.25">
      <c r="A260" s="2" t="s">
        <v>104</v>
      </c>
      <c r="B260" s="1">
        <v>8551</v>
      </c>
      <c r="C260" s="1">
        <v>2</v>
      </c>
      <c r="D260" s="1">
        <v>48</v>
      </c>
      <c r="E260" s="3" t="s">
        <v>110</v>
      </c>
      <c r="F260" s="2" t="s">
        <v>111</v>
      </c>
      <c r="G260" s="17" t="s">
        <v>33</v>
      </c>
      <c r="H260" s="14" t="s">
        <v>33</v>
      </c>
      <c r="I260" s="14" t="s">
        <v>33</v>
      </c>
      <c r="J260" s="17" t="s">
        <v>34</v>
      </c>
      <c r="K260" s="14" t="s">
        <v>35</v>
      </c>
      <c r="L260" s="14" t="s">
        <v>35</v>
      </c>
      <c r="M260" s="17" t="s">
        <v>25</v>
      </c>
      <c r="N260" s="17" t="s">
        <v>26</v>
      </c>
      <c r="O260" s="17" t="s">
        <v>23</v>
      </c>
      <c r="P260" s="3">
        <v>0</v>
      </c>
      <c r="Q260" s="2">
        <v>0</v>
      </c>
      <c r="R260" s="2">
        <v>1</v>
      </c>
      <c r="S260" s="2">
        <v>0</v>
      </c>
      <c r="T260" s="2">
        <v>0</v>
      </c>
    </row>
  </sheetData>
  <autoFilter ref="A7:AH260" xr:uid="{0B345030-D3D8-4331-80B6-DB93627F379C}"/>
  <mergeCells count="2">
    <mergeCell ref="P5:T5"/>
    <mergeCell ref="P6:T6"/>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rner Dr., Katharina</dc:creator>
  <cp:lastModifiedBy>Werner Dr., Katharina</cp:lastModifiedBy>
  <dcterms:created xsi:type="dcterms:W3CDTF">2025-08-13T13:34:51Z</dcterms:created>
  <dcterms:modified xsi:type="dcterms:W3CDTF">2026-05-13T06:51:52Z</dcterms:modified>
</cp:coreProperties>
</file>